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olucdenver-my.sharepoint.com/personal/jeremy_herrera_cuanschutz_edu/Documents/Airway LCM_MS/"/>
    </mc:Choice>
  </mc:AlternateContent>
  <xr:revisionPtr revIDLastSave="0" documentId="8_{756EAEEF-9C68-40A4-9D4D-79BFCFBC324E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List of Sign. Proteins" sheetId="6" r:id="rId1"/>
    <sheet name="Heatmap calc. analysis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19" uniqueCount="1713">
  <si>
    <t>Protein.names</t>
  </si>
  <si>
    <t>Gene.names</t>
  </si>
  <si>
    <t>signif</t>
  </si>
  <si>
    <t>P60842</t>
  </si>
  <si>
    <t>Q13409</t>
  </si>
  <si>
    <t>Q12905</t>
  </si>
  <si>
    <t>P61803</t>
  </si>
  <si>
    <t>Q9BVQ7</t>
  </si>
  <si>
    <t>O15144</t>
  </si>
  <si>
    <t>P55884</t>
  </si>
  <si>
    <t>Q9Y6W5</t>
  </si>
  <si>
    <t>P62314</t>
  </si>
  <si>
    <t>P13473</t>
  </si>
  <si>
    <t>P39687</t>
  </si>
  <si>
    <t>P21281</t>
  </si>
  <si>
    <t>P05109</t>
  </si>
  <si>
    <t>P46778</t>
  </si>
  <si>
    <t>P62318</t>
  </si>
  <si>
    <t>O43684</t>
  </si>
  <si>
    <t>Q9UKV3</t>
  </si>
  <si>
    <t>O60506</t>
  </si>
  <si>
    <t>Q13404</t>
  </si>
  <si>
    <t>P26006</t>
  </si>
  <si>
    <t>Q02978</t>
  </si>
  <si>
    <t>Q9UHG3</t>
  </si>
  <si>
    <t>Q9NWB7</t>
  </si>
  <si>
    <t>P51659</t>
  </si>
  <si>
    <t>P10412</t>
  </si>
  <si>
    <t>Q9P2K5</t>
  </si>
  <si>
    <t>P49720</t>
  </si>
  <si>
    <t>Q9BW04</t>
  </si>
  <si>
    <t>Q8NEG2</t>
  </si>
  <si>
    <t>P25789</t>
  </si>
  <si>
    <t>Q14011</t>
  </si>
  <si>
    <t>O00170</t>
  </si>
  <si>
    <t>Q9BV40</t>
  </si>
  <si>
    <t>Q32MZ4</t>
  </si>
  <si>
    <t>O15027</t>
  </si>
  <si>
    <t>P51571</t>
  </si>
  <si>
    <t>P62266</t>
  </si>
  <si>
    <t>O75131</t>
  </si>
  <si>
    <t>P49755</t>
  </si>
  <si>
    <t>P11940</t>
  </si>
  <si>
    <t>P32969</t>
  </si>
  <si>
    <t>Q9Y3B3</t>
  </si>
  <si>
    <t>Q9Y376</t>
  </si>
  <si>
    <t>Q15029</t>
  </si>
  <si>
    <t>P50914</t>
  </si>
  <si>
    <t>Q15819</t>
  </si>
  <si>
    <t>Q53GS9</t>
  </si>
  <si>
    <t>Q8IVT2</t>
  </si>
  <si>
    <t>P10155</t>
  </si>
  <si>
    <t>Q9UGI8</t>
  </si>
  <si>
    <t>Q15517</t>
  </si>
  <si>
    <t>O00487</t>
  </si>
  <si>
    <t>P49207</t>
  </si>
  <si>
    <t>Q92542</t>
  </si>
  <si>
    <t>Q96AG4</t>
  </si>
  <si>
    <t>P23396</t>
  </si>
  <si>
    <t>P30519</t>
  </si>
  <si>
    <t>P61619</t>
  </si>
  <si>
    <t>P00441</t>
  </si>
  <si>
    <t>O14974</t>
  </si>
  <si>
    <t>P00403</t>
  </si>
  <si>
    <t>O00410</t>
  </si>
  <si>
    <t>O43169</t>
  </si>
  <si>
    <t>O95721</t>
  </si>
  <si>
    <t>Q92734</t>
  </si>
  <si>
    <t>P14406</t>
  </si>
  <si>
    <t>Q99536</t>
  </si>
  <si>
    <t>Q9UI12</t>
  </si>
  <si>
    <t>Q9Y6C9</t>
  </si>
  <si>
    <t>O00303</t>
  </si>
  <si>
    <t>Q5TDH0</t>
  </si>
  <si>
    <t>P33240</t>
  </si>
  <si>
    <t>O15143</t>
  </si>
  <si>
    <t>Q2TAY7</t>
  </si>
  <si>
    <t>Q8N766</t>
  </si>
  <si>
    <t>P27816</t>
  </si>
  <si>
    <t>P30048</t>
  </si>
  <si>
    <t>P05387</t>
  </si>
  <si>
    <t>P61009</t>
  </si>
  <si>
    <t>P69849;Q15155;Q5JPE7</t>
  </si>
  <si>
    <t>P59666;P59665</t>
  </si>
  <si>
    <t>Q9C0E8</t>
  </si>
  <si>
    <t>P62993</t>
  </si>
  <si>
    <t>Q9Y394</t>
  </si>
  <si>
    <t>Q8N2U0</t>
  </si>
  <si>
    <t>Q15907</t>
  </si>
  <si>
    <t>P08708</t>
  </si>
  <si>
    <t>Q9UNZ2</t>
  </si>
  <si>
    <t>O94875</t>
  </si>
  <si>
    <t>Q14767</t>
  </si>
  <si>
    <t>P33316</t>
  </si>
  <si>
    <t>Q96N66</t>
  </si>
  <si>
    <t>P30520</t>
  </si>
  <si>
    <t>P27658</t>
  </si>
  <si>
    <t>Q9H6Z4</t>
  </si>
  <si>
    <t>Q16540</t>
  </si>
  <si>
    <t>Q6QNY1</t>
  </si>
  <si>
    <t>P62277</t>
  </si>
  <si>
    <t>P62854</t>
  </si>
  <si>
    <t>P62942</t>
  </si>
  <si>
    <t>P62328</t>
  </si>
  <si>
    <t>P63167</t>
  </si>
  <si>
    <t>P24534</t>
  </si>
  <si>
    <t>P63162;P14678</t>
  </si>
  <si>
    <t>Q96CM8</t>
  </si>
  <si>
    <t>Q9H0E2</t>
  </si>
  <si>
    <t>P46926</t>
  </si>
  <si>
    <t>P50213</t>
  </si>
  <si>
    <t>O75489</t>
  </si>
  <si>
    <t>P00747</t>
  </si>
  <si>
    <t>O00233</t>
  </si>
  <si>
    <t>P53618</t>
  </si>
  <si>
    <t>P63244</t>
  </si>
  <si>
    <t>P46379</t>
  </si>
  <si>
    <t>Q96P63</t>
  </si>
  <si>
    <t>Q9Y6Y8</t>
  </si>
  <si>
    <t>Q8IWX8</t>
  </si>
  <si>
    <t>O15212</t>
  </si>
  <si>
    <t>Q9UQ35</t>
  </si>
  <si>
    <t>Q9UDW1</t>
  </si>
  <si>
    <t>P30536</t>
  </si>
  <si>
    <t>O43447</t>
  </si>
  <si>
    <t>Q92688</t>
  </si>
  <si>
    <t>Q9H4G0</t>
  </si>
  <si>
    <t>Q9NQT8</t>
  </si>
  <si>
    <t>P53602</t>
  </si>
  <si>
    <t>Q92945</t>
  </si>
  <si>
    <t>Q9NWV4</t>
  </si>
  <si>
    <t>Q99735</t>
  </si>
  <si>
    <t>Q96FW1</t>
  </si>
  <si>
    <t>O43760</t>
  </si>
  <si>
    <t>P26641</t>
  </si>
  <si>
    <t>P55010</t>
  </si>
  <si>
    <t>Q9Y446</t>
  </si>
  <si>
    <t>O00391</t>
  </si>
  <si>
    <t>Q66K74</t>
  </si>
  <si>
    <t>P19105;O14950</t>
  </si>
  <si>
    <t>Q8IXY8</t>
  </si>
  <si>
    <t>O75915</t>
  </si>
  <si>
    <t>P98095</t>
  </si>
  <si>
    <t>P35030</t>
  </si>
  <si>
    <t>P07108</t>
  </si>
  <si>
    <t>Q9H3N1</t>
  </si>
  <si>
    <t>Q8IYJ3</t>
  </si>
  <si>
    <t>O75608</t>
  </si>
  <si>
    <t>P18621</t>
  </si>
  <si>
    <t>P00387</t>
  </si>
  <si>
    <t>P53680</t>
  </si>
  <si>
    <t>P28676</t>
  </si>
  <si>
    <t>Q9Y3Y2</t>
  </si>
  <si>
    <t>Q9UJS0</t>
  </si>
  <si>
    <t>P39656</t>
  </si>
  <si>
    <t>Q8WWI1</t>
  </si>
  <si>
    <t>Q9HBG6</t>
  </si>
  <si>
    <t>O75746</t>
  </si>
  <si>
    <t>Q9UNF0</t>
  </si>
  <si>
    <t>P50395</t>
  </si>
  <si>
    <t>Q96E39</t>
  </si>
  <si>
    <t>P49589</t>
  </si>
  <si>
    <t>Q96S55</t>
  </si>
  <si>
    <t>P12268</t>
  </si>
  <si>
    <t>Q9ULZ3</t>
  </si>
  <si>
    <t>Q9HAE3</t>
  </si>
  <si>
    <t>Q6PIU2</t>
  </si>
  <si>
    <t>P14923</t>
  </si>
  <si>
    <t>Q9H8H3</t>
  </si>
  <si>
    <t>P54619</t>
  </si>
  <si>
    <t>Q7L7L0;Q93077;P04908</t>
  </si>
  <si>
    <t>P62873</t>
  </si>
  <si>
    <t>P36405</t>
  </si>
  <si>
    <t>Q9P2L0</t>
  </si>
  <si>
    <t>O15533</t>
  </si>
  <si>
    <t>P51911</t>
  </si>
  <si>
    <t>P51610</t>
  </si>
  <si>
    <t>P12270</t>
  </si>
  <si>
    <t>P51884</t>
  </si>
  <si>
    <t>O95197</t>
  </si>
  <si>
    <t>P40306</t>
  </si>
  <si>
    <t>Q9NUQ6</t>
  </si>
  <si>
    <t>Q9UL46</t>
  </si>
  <si>
    <t>P29966</t>
  </si>
  <si>
    <t>P36406</t>
  </si>
  <si>
    <t>O14818</t>
  </si>
  <si>
    <t>Q96AB3</t>
  </si>
  <si>
    <t>Q15459</t>
  </si>
  <si>
    <t>Q15019</t>
  </si>
  <si>
    <t>Q86X29</t>
  </si>
  <si>
    <t>Q6DD88</t>
  </si>
  <si>
    <t>Q8WXI7</t>
  </si>
  <si>
    <t>Q8WX92</t>
  </si>
  <si>
    <t>A0A075B7B8</t>
  </si>
  <si>
    <t>Q9Y5Z4</t>
  </si>
  <si>
    <t>O15355</t>
  </si>
  <si>
    <t>P68402</t>
  </si>
  <si>
    <t>Q9Y496</t>
  </si>
  <si>
    <t>O43396</t>
  </si>
  <si>
    <t>O15511</t>
  </si>
  <si>
    <t>P04792</t>
  </si>
  <si>
    <t>O15231</t>
  </si>
  <si>
    <t>P57088</t>
  </si>
  <si>
    <t>P29508</t>
  </si>
  <si>
    <t>Q9NX46</t>
  </si>
  <si>
    <t>P51991</t>
  </si>
  <si>
    <t>Q9Y570</t>
  </si>
  <si>
    <t>Q9NZL9</t>
  </si>
  <si>
    <t>P04066</t>
  </si>
  <si>
    <t>P07858</t>
  </si>
  <si>
    <t>O96019</t>
  </si>
  <si>
    <t>Q01995</t>
  </si>
  <si>
    <t>O96000</t>
  </si>
  <si>
    <t>O43747</t>
  </si>
  <si>
    <t>P38646</t>
  </si>
  <si>
    <t>Q99873</t>
  </si>
  <si>
    <t>Q03135</t>
  </si>
  <si>
    <t>Q7KZF4</t>
  </si>
  <si>
    <t>Q8NFU3</t>
  </si>
  <si>
    <t>Q9NZN4</t>
  </si>
  <si>
    <t>P28062</t>
  </si>
  <si>
    <t>O00267</t>
  </si>
  <si>
    <t>Q07666</t>
  </si>
  <si>
    <t>P07099</t>
  </si>
  <si>
    <t>Q9NP72</t>
  </si>
  <si>
    <t>P38919</t>
  </si>
  <si>
    <t>Q8IUR0</t>
  </si>
  <si>
    <t>Q02543</t>
  </si>
  <si>
    <t>O43678</t>
  </si>
  <si>
    <t>P53990</t>
  </si>
  <si>
    <t>P51570</t>
  </si>
  <si>
    <t>Q9BQS8</t>
  </si>
  <si>
    <t>Q9BYT3</t>
  </si>
  <si>
    <t>P19388</t>
  </si>
  <si>
    <t>Q92817</t>
  </si>
  <si>
    <t>Q9GZT8</t>
  </si>
  <si>
    <t>P48556</t>
  </si>
  <si>
    <t>P27635</t>
  </si>
  <si>
    <t>P08559</t>
  </si>
  <si>
    <t>Q9P013</t>
  </si>
  <si>
    <t>Q14195</t>
  </si>
  <si>
    <t>O95782</t>
  </si>
  <si>
    <t>Q8WW12</t>
  </si>
  <si>
    <t>P82930</t>
  </si>
  <si>
    <t>Q13200</t>
  </si>
  <si>
    <t>P62495</t>
  </si>
  <si>
    <t>P62241</t>
  </si>
  <si>
    <t>P35611</t>
  </si>
  <si>
    <t>Q12874</t>
  </si>
  <si>
    <t>P55795</t>
  </si>
  <si>
    <t>P06702</t>
  </si>
  <si>
    <t>P04233</t>
  </si>
  <si>
    <t>Q07020</t>
  </si>
  <si>
    <t>P49821</t>
  </si>
  <si>
    <t>Q9UNS2</t>
  </si>
  <si>
    <t>Q07157</t>
  </si>
  <si>
    <t>Q8IZ83</t>
  </si>
  <si>
    <t>P00846</t>
  </si>
  <si>
    <t>P40763</t>
  </si>
  <si>
    <t>Q9Y3D9</t>
  </si>
  <si>
    <t>Q9NYQ6</t>
  </si>
  <si>
    <t>Q8N9U0</t>
  </si>
  <si>
    <t>P36542</t>
  </si>
  <si>
    <t>P22392;O60361</t>
  </si>
  <si>
    <t>Q14696</t>
  </si>
  <si>
    <t>P25325</t>
  </si>
  <si>
    <t>O00232</t>
  </si>
  <si>
    <t>O95299</t>
  </si>
  <si>
    <t>Q13283</t>
  </si>
  <si>
    <t>P30740</t>
  </si>
  <si>
    <t>P47929</t>
  </si>
  <si>
    <t>Q15056</t>
  </si>
  <si>
    <t>P62081</t>
  </si>
  <si>
    <t>P78310</t>
  </si>
  <si>
    <t>Q13148</t>
  </si>
  <si>
    <t>P27105</t>
  </si>
  <si>
    <t>P55809</t>
  </si>
  <si>
    <t>Q9UGM3</t>
  </si>
  <si>
    <t>Q12931</t>
  </si>
  <si>
    <t>P53007</t>
  </si>
  <si>
    <t>P62308;A8MWD9</t>
  </si>
  <si>
    <t>Q96CS3</t>
  </si>
  <si>
    <t>Q9HCD5</t>
  </si>
  <si>
    <t>Q6XQN6</t>
  </si>
  <si>
    <t>P20618</t>
  </si>
  <si>
    <t>A2IDD5</t>
  </si>
  <si>
    <t>Q9NR46</t>
  </si>
  <si>
    <t>P41252</t>
  </si>
  <si>
    <t>Q9H4A3</t>
  </si>
  <si>
    <t>P60900</t>
  </si>
  <si>
    <t>Q16881</t>
  </si>
  <si>
    <t>Q9Y365</t>
  </si>
  <si>
    <t>O75828</t>
  </si>
  <si>
    <t>Q9H0U4</t>
  </si>
  <si>
    <t>P62244</t>
  </si>
  <si>
    <t>P13797</t>
  </si>
  <si>
    <t>O14745</t>
  </si>
  <si>
    <t>Q00577</t>
  </si>
  <si>
    <t>Q13867</t>
  </si>
  <si>
    <t>Q8IZ81</t>
  </si>
  <si>
    <t>P29692</t>
  </si>
  <si>
    <t>Q9Y6H1</t>
  </si>
  <si>
    <t>P23193</t>
  </si>
  <si>
    <t>P55036</t>
  </si>
  <si>
    <t>A0A0A0MRZ8;P04433</t>
  </si>
  <si>
    <t>Q8N4T8</t>
  </si>
  <si>
    <t>Q52LJ0</t>
  </si>
  <si>
    <t>Q15427</t>
  </si>
  <si>
    <t>P09651</t>
  </si>
  <si>
    <t>P16403</t>
  </si>
  <si>
    <t>Q9Y366</t>
  </si>
  <si>
    <t>P09382</t>
  </si>
  <si>
    <t>Q96S97</t>
  </si>
  <si>
    <t>Q9Y224</t>
  </si>
  <si>
    <t>Q7L576</t>
  </si>
  <si>
    <t>P35555</t>
  </si>
  <si>
    <t>O60547</t>
  </si>
  <si>
    <t>Q92597</t>
  </si>
  <si>
    <t>Q9NQC3</t>
  </si>
  <si>
    <t>P04844</t>
  </si>
  <si>
    <t>O14579</t>
  </si>
  <si>
    <t>O43395</t>
  </si>
  <si>
    <t>Q9NVT9</t>
  </si>
  <si>
    <t>P46782</t>
  </si>
  <si>
    <t>O14949</t>
  </si>
  <si>
    <t>P18440</t>
  </si>
  <si>
    <t>P26599</t>
  </si>
  <si>
    <t>P55196</t>
  </si>
  <si>
    <t>P35606</t>
  </si>
  <si>
    <t>P51531</t>
  </si>
  <si>
    <t>Q9UJ70</t>
  </si>
  <si>
    <t>O95810</t>
  </si>
  <si>
    <t>O43719</t>
  </si>
  <si>
    <t>Q13464</t>
  </si>
  <si>
    <t>Q8WW22</t>
  </si>
  <si>
    <t>P61088</t>
  </si>
  <si>
    <t>Q9H3U1</t>
  </si>
  <si>
    <t>O95995</t>
  </si>
  <si>
    <t>Q9P219</t>
  </si>
  <si>
    <t>Q8NHY3</t>
  </si>
  <si>
    <t>P28065</t>
  </si>
  <si>
    <t>P12694</t>
  </si>
  <si>
    <t>P61353</t>
  </si>
  <si>
    <t>P62333</t>
  </si>
  <si>
    <t>P46459</t>
  </si>
  <si>
    <t>Q8WVF1</t>
  </si>
  <si>
    <t>P61421</t>
  </si>
  <si>
    <t>P62249</t>
  </si>
  <si>
    <t>P55735</t>
  </si>
  <si>
    <t>P11413</t>
  </si>
  <si>
    <t>Q92882</t>
  </si>
  <si>
    <t>Q96CW1</t>
  </si>
  <si>
    <t>O75368</t>
  </si>
  <si>
    <t>Q9P2K1</t>
  </si>
  <si>
    <t>Q9H845</t>
  </si>
  <si>
    <t>Q13838</t>
  </si>
  <si>
    <t>P99999</t>
  </si>
  <si>
    <t>P04080</t>
  </si>
  <si>
    <t>O75390</t>
  </si>
  <si>
    <t>Q8NBJ7</t>
  </si>
  <si>
    <t>O60925</t>
  </si>
  <si>
    <t>P28066</t>
  </si>
  <si>
    <t>Q9BR76</t>
  </si>
  <si>
    <t>P07305</t>
  </si>
  <si>
    <t>Q16531</t>
  </si>
  <si>
    <t>Q8TAD7</t>
  </si>
  <si>
    <t>P61086</t>
  </si>
  <si>
    <t>Q9NR31</t>
  </si>
  <si>
    <t>Q9NVZ3</t>
  </si>
  <si>
    <t>Q13232</t>
  </si>
  <si>
    <t>Q8WWM7</t>
  </si>
  <si>
    <t>P08246</t>
  </si>
  <si>
    <t>P08311</t>
  </si>
  <si>
    <t>Q9UFN0</t>
  </si>
  <si>
    <t>Q8N2G8</t>
  </si>
  <si>
    <t>P42704</t>
  </si>
  <si>
    <t>Q2PPJ7</t>
  </si>
  <si>
    <t>P62851</t>
  </si>
  <si>
    <t>P62312</t>
  </si>
  <si>
    <t>P06733</t>
  </si>
  <si>
    <t>P01857</t>
  </si>
  <si>
    <t>Q9Y606</t>
  </si>
  <si>
    <t>P12814</t>
  </si>
  <si>
    <t>Q9ULV4</t>
  </si>
  <si>
    <t>Q06210</t>
  </si>
  <si>
    <t>Q15287</t>
  </si>
  <si>
    <t>Q7Z4V5</t>
  </si>
  <si>
    <t>P49407</t>
  </si>
  <si>
    <t>Q9Y6Q5</t>
  </si>
  <si>
    <t>Q00610</t>
  </si>
  <si>
    <t>Q9BTM1;Q16777;Q6FI13;Q99878;Q96KK5;P20671;P0C0S8</t>
  </si>
  <si>
    <t>P08603</t>
  </si>
  <si>
    <t>Q06323</t>
  </si>
  <si>
    <t>Q9NUJ1</t>
  </si>
  <si>
    <t>P41208</t>
  </si>
  <si>
    <t>Q9UH99</t>
  </si>
  <si>
    <t>O95470</t>
  </si>
  <si>
    <t>P62888</t>
  </si>
  <si>
    <t>Q9UHQ9</t>
  </si>
  <si>
    <t>P78559</t>
  </si>
  <si>
    <t>P36955</t>
  </si>
  <si>
    <t>P0CG12</t>
  </si>
  <si>
    <t>Q96G23</t>
  </si>
  <si>
    <t>O15498</t>
  </si>
  <si>
    <t>O00429</t>
  </si>
  <si>
    <t>Q5JWF2</t>
  </si>
  <si>
    <t>Q9BY77</t>
  </si>
  <si>
    <t>Q00325</t>
  </si>
  <si>
    <t>P14868</t>
  </si>
  <si>
    <t>Q16850</t>
  </si>
  <si>
    <t>Q15005</t>
  </si>
  <si>
    <t>P16989</t>
  </si>
  <si>
    <t>Q7Z5V6</t>
  </si>
  <si>
    <t>Q92572</t>
  </si>
  <si>
    <t>O00299</t>
  </si>
  <si>
    <t>P48735</t>
  </si>
  <si>
    <t>Q9NR56</t>
  </si>
  <si>
    <t>Q16186</t>
  </si>
  <si>
    <t>Q16270</t>
  </si>
  <si>
    <t>P00966</t>
  </si>
  <si>
    <t>P48506</t>
  </si>
  <si>
    <t>P46977</t>
  </si>
  <si>
    <t>Q9UBI6</t>
  </si>
  <si>
    <t>P30711</t>
  </si>
  <si>
    <t>O94886</t>
  </si>
  <si>
    <t>Q8WU79</t>
  </si>
  <si>
    <t>Q99816</t>
  </si>
  <si>
    <t>Q687X5</t>
  </si>
  <si>
    <t>P59998</t>
  </si>
  <si>
    <t>Q8NF91</t>
  </si>
  <si>
    <t>Q8TCJ2</t>
  </si>
  <si>
    <t>Q99805</t>
  </si>
  <si>
    <t>Q96LR7</t>
  </si>
  <si>
    <t>P16435</t>
  </si>
  <si>
    <t>Q9Y262</t>
  </si>
  <si>
    <t>A4QMS7</t>
  </si>
  <si>
    <t>Q8N456</t>
  </si>
  <si>
    <t>P05556</t>
  </si>
  <si>
    <t>P16422</t>
  </si>
  <si>
    <t>Q96CX2</t>
  </si>
  <si>
    <t>Q7Z5P4</t>
  </si>
  <si>
    <t>P50897</t>
  </si>
  <si>
    <t>Q4G176</t>
  </si>
  <si>
    <t>P01700</t>
  </si>
  <si>
    <t>P20073</t>
  </si>
  <si>
    <t>P49748</t>
  </si>
  <si>
    <t>Q12792</t>
  </si>
  <si>
    <t>Q9BRA2</t>
  </si>
  <si>
    <t>Q6UWP8</t>
  </si>
  <si>
    <t>Q9UHV9</t>
  </si>
  <si>
    <t>P23284</t>
  </si>
  <si>
    <t>O00182</t>
  </si>
  <si>
    <t>O60763</t>
  </si>
  <si>
    <t>Q7LG56</t>
  </si>
  <si>
    <t>Q9NP74</t>
  </si>
  <si>
    <t>P20160</t>
  </si>
  <si>
    <t>O43795</t>
  </si>
  <si>
    <t>P84077;P61204</t>
  </si>
  <si>
    <t>P78417</t>
  </si>
  <si>
    <t>P18085</t>
  </si>
  <si>
    <t>O43242</t>
  </si>
  <si>
    <t>P60510</t>
  </si>
  <si>
    <t>A8MXV4</t>
  </si>
  <si>
    <t>Q8NFV4</t>
  </si>
  <si>
    <t>O75436</t>
  </si>
  <si>
    <t>P61923</t>
  </si>
  <si>
    <t>Q9NZT1</t>
  </si>
  <si>
    <t>Q99714</t>
  </si>
  <si>
    <t>P01024</t>
  </si>
  <si>
    <t>P53634</t>
  </si>
  <si>
    <t>Q9NYU2</t>
  </si>
  <si>
    <t>Q9BVK6</t>
  </si>
  <si>
    <t>P03973</t>
  </si>
  <si>
    <t>Q8IYT4</t>
  </si>
  <si>
    <t>P25815</t>
  </si>
  <si>
    <t>P07384</t>
  </si>
  <si>
    <t>P29144</t>
  </si>
  <si>
    <t>Q13162</t>
  </si>
  <si>
    <t>P61247</t>
  </si>
  <si>
    <t>P36871</t>
  </si>
  <si>
    <t>P61769</t>
  </si>
  <si>
    <t>P36543</t>
  </si>
  <si>
    <t>P04439</t>
  </si>
  <si>
    <t>O95571</t>
  </si>
  <si>
    <t>Q8IXM3</t>
  </si>
  <si>
    <t>P05164</t>
  </si>
  <si>
    <t>P61163</t>
  </si>
  <si>
    <t>A0A0C4DH68;A0A075B6R9</t>
  </si>
  <si>
    <t>P21980</t>
  </si>
  <si>
    <t>P28749</t>
  </si>
  <si>
    <t>P01619</t>
  </si>
  <si>
    <t>P54578</t>
  </si>
  <si>
    <t>O43617</t>
  </si>
  <si>
    <t>P53621</t>
  </si>
  <si>
    <t>P01834</t>
  </si>
  <si>
    <t>Q9HC84</t>
  </si>
  <si>
    <t>P15941</t>
  </si>
  <si>
    <t>Q9H1E3</t>
  </si>
  <si>
    <t>P46939</t>
  </si>
  <si>
    <t>Q15437</t>
  </si>
  <si>
    <t>Q9H3K6</t>
  </si>
  <si>
    <t>P11586</t>
  </si>
  <si>
    <t>P60468</t>
  </si>
  <si>
    <t>Q01469</t>
  </si>
  <si>
    <t>P54886</t>
  </si>
  <si>
    <t>Q86VP6</t>
  </si>
  <si>
    <t>Q7Z5L9</t>
  </si>
  <si>
    <t>P52926</t>
  </si>
  <si>
    <t>P30838</t>
  </si>
  <si>
    <t>O95399</t>
  </si>
  <si>
    <t>Q12907</t>
  </si>
  <si>
    <t>P30085</t>
  </si>
  <si>
    <t>O00203</t>
  </si>
  <si>
    <t>P38117</t>
  </si>
  <si>
    <t>O14497</t>
  </si>
  <si>
    <t>Q8IX12</t>
  </si>
  <si>
    <t>Q15363</t>
  </si>
  <si>
    <t>P52907</t>
  </si>
  <si>
    <t>Q06830</t>
  </si>
  <si>
    <t>P55268</t>
  </si>
  <si>
    <t>Q9P2M7</t>
  </si>
  <si>
    <t>P61160</t>
  </si>
  <si>
    <t>P54136</t>
  </si>
  <si>
    <t>Q8TDL5</t>
  </si>
  <si>
    <t>Q14894</t>
  </si>
  <si>
    <t>Q9H0U3</t>
  </si>
  <si>
    <t>P14550</t>
  </si>
  <si>
    <t>P43686</t>
  </si>
  <si>
    <t>Q9HAB8</t>
  </si>
  <si>
    <t>P52209</t>
  </si>
  <si>
    <t>Q5SXH7</t>
  </si>
  <si>
    <t>P31939</t>
  </si>
  <si>
    <t>P38606</t>
  </si>
  <si>
    <t>Q9HD45</t>
  </si>
  <si>
    <t>Q96CD0</t>
  </si>
  <si>
    <t>Q6UN15</t>
  </si>
  <si>
    <t>Q9H330</t>
  </si>
  <si>
    <t>Q9HC35</t>
  </si>
  <si>
    <t>P48444</t>
  </si>
  <si>
    <t>P04406</t>
  </si>
  <si>
    <t>P55786</t>
  </si>
  <si>
    <t>A0A075B6K5</t>
  </si>
  <si>
    <t>P05026</t>
  </si>
  <si>
    <t>P05023</t>
  </si>
  <si>
    <t>Q9P2J5</t>
  </si>
  <si>
    <t>Q96T37</t>
  </si>
  <si>
    <t>Q08380</t>
  </si>
  <si>
    <t>P00338</t>
  </si>
  <si>
    <t>P01591</t>
  </si>
  <si>
    <t>O95994</t>
  </si>
  <si>
    <t>P01876</t>
  </si>
  <si>
    <t>P02788</t>
  </si>
  <si>
    <t>Q07960</t>
  </si>
  <si>
    <t>Q01813</t>
  </si>
  <si>
    <t>Q13126</t>
  </si>
  <si>
    <t>Q07065</t>
  </si>
  <si>
    <t>P01833</t>
  </si>
  <si>
    <t>Q93062</t>
  </si>
  <si>
    <t>Q14376</t>
  </si>
  <si>
    <t>P00450</t>
  </si>
  <si>
    <t>O15195</t>
  </si>
  <si>
    <t>P80303</t>
  </si>
  <si>
    <t>Q8IV36</t>
  </si>
  <si>
    <t>Q00796</t>
  </si>
  <si>
    <t>Q01518</t>
  </si>
  <si>
    <t>Q96HC4</t>
  </si>
  <si>
    <t>O00468</t>
  </si>
  <si>
    <t>P48147</t>
  </si>
  <si>
    <t>P08493</t>
  </si>
  <si>
    <t>Q9NVR5</t>
  </si>
  <si>
    <t>O95716</t>
  </si>
  <si>
    <t>Eukaryotic initiation factor 4A-I</t>
  </si>
  <si>
    <t>Cytoplasmic dynein 1 intermediate chain 2</t>
  </si>
  <si>
    <t>Interleukin enhancer-binding factor 2</t>
  </si>
  <si>
    <t>Dolichyl-diphosphooligosaccharide--protein glycosyltransferase subunit DAD1</t>
  </si>
  <si>
    <t>Spermatogenesis-associated protein 5-like protein 1</t>
  </si>
  <si>
    <t>Actin-related protein 2/3 complex subunit 2</t>
  </si>
  <si>
    <t>Eukaryotic translation initiation factor 3 subunit B</t>
  </si>
  <si>
    <t>Wiskott-Aldrich syndrome protein family member 2</t>
  </si>
  <si>
    <t>Small nuclear ribonucleoprotein Sm D1</t>
  </si>
  <si>
    <t>Lysosome-associated membrane glycoprotein 2</t>
  </si>
  <si>
    <t>Acidic leucine-rich nuclear phosphoprotein 32 family member A</t>
  </si>
  <si>
    <t>V-type proton ATPase subunit B, brain isoform</t>
  </si>
  <si>
    <t>Protein S100-A8;Protein S100-A8, N-terminally processed</t>
  </si>
  <si>
    <t>60S ribosomal protein L21</t>
  </si>
  <si>
    <t>Small nuclear ribonucleoprotein Sm D3</t>
  </si>
  <si>
    <t>Mitotic checkpoint protein BUB3</t>
  </si>
  <si>
    <t>Apoptotic chromatin condensation inducer in the nucleus</t>
  </si>
  <si>
    <t>Heterogeneous nuclear ribonucleoprotein Q</t>
  </si>
  <si>
    <t>Ubiquitin-conjugating enzyme E2 variant 1</t>
  </si>
  <si>
    <t>Integrin alpha-3;Integrin alpha-3 heavy chain;Integrin alpha-3 light chain</t>
  </si>
  <si>
    <t>Mitochondrial 2-oxoglutarate/malate carrier protein</t>
  </si>
  <si>
    <t>Prenylcysteine oxidase 1</t>
  </si>
  <si>
    <t>Intraflagellar transport protein 57 homolog</t>
  </si>
  <si>
    <t>Peroxisomal multifunctional enzyme type 2;(3R)-hydroxyacyl-CoA dehydrogenase;Enoyl-CoA hydratase 2</t>
  </si>
  <si>
    <t>Histone H1.4</t>
  </si>
  <si>
    <t>Myelin expression factor 2</t>
  </si>
  <si>
    <t>Proteasome subunit beta type-3</t>
  </si>
  <si>
    <t>Specifically androgen-regulated gene protein</t>
  </si>
  <si>
    <t>Uncharacterized protein C7orf57</t>
  </si>
  <si>
    <t>Proteasome subunit alpha type-4</t>
  </si>
  <si>
    <t>Cold-inducible RNA-binding protein</t>
  </si>
  <si>
    <t>AH receptor-interacting protein</t>
  </si>
  <si>
    <t>Vesicle-associated membrane protein 8</t>
  </si>
  <si>
    <t>Leucine-rich repeat flightless-interacting protein 1</t>
  </si>
  <si>
    <t>Protein transport protein Sec16A</t>
  </si>
  <si>
    <t>Translocon-associated protein subunit delta</t>
  </si>
  <si>
    <t>40S ribosomal protein S23</t>
  </si>
  <si>
    <t>Copine-3</t>
  </si>
  <si>
    <t>Transmembrane emp24 domain-containing protein 10</t>
  </si>
  <si>
    <t>Polyadenylate-binding protein 1</t>
  </si>
  <si>
    <t>60S ribosomal protein L9</t>
  </si>
  <si>
    <t>Transmembrane emp24 domain-containing protein 7</t>
  </si>
  <si>
    <t>Calcium-binding protein 39</t>
  </si>
  <si>
    <t>116 kDa U5 small nuclear ribonucleoprotein component</t>
  </si>
  <si>
    <t>60S ribosomal protein L14</t>
  </si>
  <si>
    <t>Ubiquitin-conjugating enzyme E2 variant 2</t>
  </si>
  <si>
    <t>U4/U6.U5 tri-snRNP-associated protein 2</t>
  </si>
  <si>
    <t>Mitotic interactor and substrate of PLK1</t>
  </si>
  <si>
    <t>60 kDa SS-A/Ro ribonucleoprotein</t>
  </si>
  <si>
    <t>Testin</t>
  </si>
  <si>
    <t>Corneodesmosin</t>
  </si>
  <si>
    <t>26S proteasome non-ATPase regulatory subunit 14</t>
  </si>
  <si>
    <t>60S ribosomal protein L34</t>
  </si>
  <si>
    <t>Nicastrin</t>
  </si>
  <si>
    <t>Leucine-rich repeat-containing protein 59</t>
  </si>
  <si>
    <t>40S ribosomal protein S3</t>
  </si>
  <si>
    <t>Heme oxygenase 2</t>
  </si>
  <si>
    <t>Protein transport protein Sec61 subunit alpha isoform 1</t>
  </si>
  <si>
    <t>Superoxide dismutase [Cu-Zn]</t>
  </si>
  <si>
    <t>Protein phosphatase 1 regulatory subunit 12A</t>
  </si>
  <si>
    <t>Cytochrome c oxidase subunit 2</t>
  </si>
  <si>
    <t>Importin-5</t>
  </si>
  <si>
    <t>Cytochrome b5 type B</t>
  </si>
  <si>
    <t>Synaptosomal-associated protein 29</t>
  </si>
  <si>
    <t>Protein TFG</t>
  </si>
  <si>
    <t>Cytochrome c oxidase subunit 7A2, mitochondrial</t>
  </si>
  <si>
    <t>Synaptic vesicle membrane protein VAT-1 homolog</t>
  </si>
  <si>
    <t>V-type proton ATPase subunit H</t>
  </si>
  <si>
    <t>Mitochondrial carrier homolog 2</t>
  </si>
  <si>
    <t>Eukaryotic translation initiation factor 3 subunit F</t>
  </si>
  <si>
    <t>Protein DDI1 homolog 2</t>
  </si>
  <si>
    <t>Cleavage stimulation factor subunit 2</t>
  </si>
  <si>
    <t>Actin-related protein 2/3 complex subunit 1B</t>
  </si>
  <si>
    <t>WD40 repeat-containing protein SMU1;WD40 repeat-containing protein SMU1, N-terminally processed</t>
  </si>
  <si>
    <t>ER membrane protein complex subunit 1</t>
  </si>
  <si>
    <t>Microtubule-associated protein 4</t>
  </si>
  <si>
    <t>Thioredoxin-dependent peroxide reductase, mitochondrial</t>
  </si>
  <si>
    <t>60S acidic ribosomal protein P2</t>
  </si>
  <si>
    <t>Signal peptidase complex subunit 3</t>
  </si>
  <si>
    <t>Nodal modulator 3;Nodal modulator 1;Nodal modulator 2</t>
  </si>
  <si>
    <t>Neutrophil defensin 3;HP 3-56;Neutrophil defensin 2;Neutrophil defensin 1;HP 1-56;Neutrophil defensin 2</t>
  </si>
  <si>
    <t>Protein lunapark</t>
  </si>
  <si>
    <t>Growth factor receptor-bound protein 2</t>
  </si>
  <si>
    <t>Dehydrogenase/reductase SDR family member 7</t>
  </si>
  <si>
    <t>Transmembrane protein 256</t>
  </si>
  <si>
    <t>Ras-related protein Rab-11B</t>
  </si>
  <si>
    <t>40S ribosomal protein S17</t>
  </si>
  <si>
    <t>NSFL1 cofactor p47</t>
  </si>
  <si>
    <t>Sorbin and SH3 domain-containing protein 2</t>
  </si>
  <si>
    <t>Latent-transforming growth factor beta-binding protein 2</t>
  </si>
  <si>
    <t>Deoxyuridine 5-triphosphate nucleotidohydrolase, mitochondrial</t>
  </si>
  <si>
    <t>Lysophospholipid acyltransferase 7</t>
  </si>
  <si>
    <t>Adenylosuccinate synthetase isozyme 2</t>
  </si>
  <si>
    <t>Collagen alpha-1(VIII) chain;Vastatin</t>
  </si>
  <si>
    <t>Ran-binding protein 3</t>
  </si>
  <si>
    <t>39S ribosomal protein L23, mitochondrial</t>
  </si>
  <si>
    <t>Biogenesis of lysosome-related organelles complex 1 subunit 2</t>
  </si>
  <si>
    <t>40S ribosomal protein S13</t>
  </si>
  <si>
    <t>40S ribosomal protein S26</t>
  </si>
  <si>
    <t>Peptidyl-prolyl cis-trans isomerase FKBP1A</t>
  </si>
  <si>
    <t>Thymosin beta-4;Hematopoietic system regulatory peptide</t>
  </si>
  <si>
    <t>Dynein light chain 1, cytoplasmic</t>
  </si>
  <si>
    <t>Elongation factor 1-beta</t>
  </si>
  <si>
    <t>Small nuclear ribonucleoprotein-associated protein N;Small nuclear ribonucleoprotein-associated proteins B and B</t>
  </si>
  <si>
    <t>Acyl-CoA synthetase family member 2, mitochondrial</t>
  </si>
  <si>
    <t>Toll-interacting protein</t>
  </si>
  <si>
    <t>Glucosamine-6-phosphate isomerase 1</t>
  </si>
  <si>
    <t>Isocitrate dehydrogenase [NAD] subunit alpha, mitochondrial</t>
  </si>
  <si>
    <t>NADH dehydrogenase [ubiquinone] iron-sulfur protein 3, mitochondrial</t>
  </si>
  <si>
    <t>Plasminogen;Plasmin heavy chain A;Activation peptide;Angiostatin;Plasmin heavy chain A, short form;Plasmin light chain B</t>
  </si>
  <si>
    <t>26S proteasome non-ATPase regulatory subunit 9</t>
  </si>
  <si>
    <t>Coatomer subunit beta</t>
  </si>
  <si>
    <t>Guanine nucleotide-binding protein subunit beta-2-like 1;Guanine nucleotide-binding protein subunit beta-2-like 1, N-terminally processed</t>
  </si>
  <si>
    <t>Large proline-rich protein BAG6</t>
  </si>
  <si>
    <t>Serpin B12</t>
  </si>
  <si>
    <t>SEC23-interacting protein</t>
  </si>
  <si>
    <t>Calcium homeostasis endoplasmic reticulum protein</t>
  </si>
  <si>
    <t>Prefoldin subunit 6</t>
  </si>
  <si>
    <t>Serine/arginine repetitive matrix protein 2</t>
  </si>
  <si>
    <t>Cytochrome b-c1 complex subunit 9</t>
  </si>
  <si>
    <t>Translocator protein</t>
  </si>
  <si>
    <t>Peptidyl-prolyl cis-trans isomerase H</t>
  </si>
  <si>
    <t>Acidic leucine-rich nuclear phosphoprotein 32 family member B</t>
  </si>
  <si>
    <t>Band 4.1-like protein 1</t>
  </si>
  <si>
    <t>Kinesin-like protein KIF13B</t>
  </si>
  <si>
    <t>Diphosphomevalonate decarboxylase</t>
  </si>
  <si>
    <t>Far upstream element-binding protein 2</t>
  </si>
  <si>
    <t>UPF0587 protein C1orf123</t>
  </si>
  <si>
    <t>Microsomal glutathione S-transferase 2</t>
  </si>
  <si>
    <t>Ubiquitin thioesterase OTUB1</t>
  </si>
  <si>
    <t>Synaptogyrin-2</t>
  </si>
  <si>
    <t>Elongation factor 1-gamma</t>
  </si>
  <si>
    <t>Eukaryotic translation initiation factor 5</t>
  </si>
  <si>
    <t>Plakophilin-3</t>
  </si>
  <si>
    <t>Sulfhydryl oxidase 1</t>
  </si>
  <si>
    <t>Microtubule-associated protein 1S;MAP1S heavy chain;MAP1S light chain</t>
  </si>
  <si>
    <t>Myosin regulatory light chain 12A;Myosin regulatory light chain 12B</t>
  </si>
  <si>
    <t>Peptidyl-prolyl cis-trans isomerase-like 6</t>
  </si>
  <si>
    <t>PRA1 family protein 3</t>
  </si>
  <si>
    <t>Fibulin-2</t>
  </si>
  <si>
    <t>Trypsin-3</t>
  </si>
  <si>
    <t>Acyl-CoA-binding protein</t>
  </si>
  <si>
    <t>Thioredoxin-related transmembrane protein 1</t>
  </si>
  <si>
    <t>Synaptotagmin-like protein 1</t>
  </si>
  <si>
    <t>Acyl-protein thioesterase 1</t>
  </si>
  <si>
    <t>60S ribosomal protein L17</t>
  </si>
  <si>
    <t>NADH-cytochrome b5 reductase 3;NADH-cytochrome b5 reductase 3 membrane-bound form;NADH-cytochrome b5 reductase 3 soluble form</t>
  </si>
  <si>
    <t>AP-2 complex subunit sigma</t>
  </si>
  <si>
    <t>Grancalcin</t>
  </si>
  <si>
    <t>Chromatin target of PRMT1 protein</t>
  </si>
  <si>
    <t>Calcium-binding mitochondrial carrier protein Aralar2</t>
  </si>
  <si>
    <t>Dolichyl-diphosphooligosaccharide--protein glycosyltransferase 48 kDa subunit</t>
  </si>
  <si>
    <t>LIM domain only protein 7</t>
  </si>
  <si>
    <t>Intraflagellar transport protein 122 homolog</t>
  </si>
  <si>
    <t>Calcium-binding mitochondrial carrier protein Aralar1</t>
  </si>
  <si>
    <t>Protein kinase C and casein kinase substrate in neurons protein 2</t>
  </si>
  <si>
    <t>Rab GDP dissociation inhibitor beta</t>
  </si>
  <si>
    <t>RNA binding motif protein, X-linked-like-1</t>
  </si>
  <si>
    <t>Cysteine--tRNA ligase, cytoplasmic</t>
  </si>
  <si>
    <t>ATPase WRNIP1</t>
  </si>
  <si>
    <t>Inosine-5-monophosphate dehydrogenase 2</t>
  </si>
  <si>
    <t>Apoptosis-associated speck-like protein containing a CARD</t>
  </si>
  <si>
    <t>EF-hand calcium-binding domain-containing protein 1</t>
  </si>
  <si>
    <t>Neutral cholesterol ester hydrolase 1</t>
  </si>
  <si>
    <t>Junction plakoglobin</t>
  </si>
  <si>
    <t>Methyltransferase-like protein 7A</t>
  </si>
  <si>
    <t>5-AMP-activated protein kinase subunit gamma-1</t>
  </si>
  <si>
    <t>Histone H2A type 3;Histone H2A type 1-C;Histone H2A type 1-B/E</t>
  </si>
  <si>
    <t>Guanine nucleotide-binding protein G(I)/G(S)/G(T) subunit beta-1</t>
  </si>
  <si>
    <t>ADP-ribosylation factor-like protein 3</t>
  </si>
  <si>
    <t>WD repeat-containing protein 35</t>
  </si>
  <si>
    <t>Tapasin</t>
  </si>
  <si>
    <t>Calponin-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Nucleoprotein TPR</t>
  </si>
  <si>
    <t>Lumican</t>
  </si>
  <si>
    <t>Reticulon-3</t>
  </si>
  <si>
    <t>Proteasome subunit beta type-10</t>
  </si>
  <si>
    <t>SPATS2-like protein</t>
  </si>
  <si>
    <t>Proteasome activator complex subunit 2</t>
  </si>
  <si>
    <t>Myristoylated alanine-rich C-kinase substrate</t>
  </si>
  <si>
    <t>E3 ubiquitin-protein ligase TRIM23</t>
  </si>
  <si>
    <t>Proteasome subunit alpha type-7</t>
  </si>
  <si>
    <t>Isochorismatase domain-containing protein 2, mitochondrial</t>
  </si>
  <si>
    <t>Splicing factor 3A subunit 1</t>
  </si>
  <si>
    <t>Septin-2</t>
  </si>
  <si>
    <t>Lipolysis-stimulated lipoprotein receptor</t>
  </si>
  <si>
    <t>Atlastin-3</t>
  </si>
  <si>
    <t>Mucin-16</t>
  </si>
  <si>
    <t>Negative elongation factor B</t>
  </si>
  <si>
    <t/>
  </si>
  <si>
    <t>Heme-binding protein 2</t>
  </si>
  <si>
    <t>Protein phosphatase 1G</t>
  </si>
  <si>
    <t>Platelet-activating factor acetylhydrolase IB subunit beta</t>
  </si>
  <si>
    <t>Kinesin-like protein KIF3A</t>
  </si>
  <si>
    <t>Thioredoxin-like protein 1</t>
  </si>
  <si>
    <t>Actin-related protein 2/3 complex subunit 5</t>
  </si>
  <si>
    <t>Heat shock protein beta-1</t>
  </si>
  <si>
    <t>Zinc finger protein 185</t>
  </si>
  <si>
    <t>Transmembrane protein 33</t>
  </si>
  <si>
    <t>Serpin B3</t>
  </si>
  <si>
    <t>Poly(ADP-ribose) glycohydrolase ARH3</t>
  </si>
  <si>
    <t>Heterogeneous nuclear ribonucleoprotein A3</t>
  </si>
  <si>
    <t>Protein phosphatase methylesterase 1</t>
  </si>
  <si>
    <t>Methionine adenosyltransferase 2 subunit beta</t>
  </si>
  <si>
    <t>Tissue alpha-L-fucosidase</t>
  </si>
  <si>
    <t>Cathepsin B;Cathepsin B light chain;Cathepsin B heavy chain</t>
  </si>
  <si>
    <t>Actin-like protein 6A</t>
  </si>
  <si>
    <t>Transgelin</t>
  </si>
  <si>
    <t>NADH dehydrogenase [ubiquinone] 1 beta subcomplex subunit 10</t>
  </si>
  <si>
    <t>AP-1 complex subunit gamma-1</t>
  </si>
  <si>
    <t>Stress-70 protein, mitochondrial</t>
  </si>
  <si>
    <t>Protein arginine N-methyltransferase 1</t>
  </si>
  <si>
    <t>Caveolin-1</t>
  </si>
  <si>
    <t>Staphylococcal nuclease domain-containing protein 1</t>
  </si>
  <si>
    <t>Thiosulfate sulfurtransferase/rhodanese-like domain-containing protein 1</t>
  </si>
  <si>
    <t>EH domain-containing protein 2</t>
  </si>
  <si>
    <t>Proteasome subunit beta type-8</t>
  </si>
  <si>
    <t>Transcription elongation factor SPT5</t>
  </si>
  <si>
    <t>KH domain-containing, RNA-binding, signal transduction-associated protein 1</t>
  </si>
  <si>
    <t>Epoxide hydrolase 1</t>
  </si>
  <si>
    <t>Ras-related protein Rab-18</t>
  </si>
  <si>
    <t>Eukaryotic initiation factor 4A-III;Eukaryotic initiation factor 4A-III, N-terminally processed</t>
  </si>
  <si>
    <t>Trafficking protein particle complex subunit 5</t>
  </si>
  <si>
    <t>60S ribosomal protein L18a</t>
  </si>
  <si>
    <t>NADH dehydrogenase [ubiquinone] 1 alpha subcomplex subunit 2</t>
  </si>
  <si>
    <t>IST1 homolog</t>
  </si>
  <si>
    <t>Galactokinase</t>
  </si>
  <si>
    <t>FYVE and coiled-coil domain-containing protein 1</t>
  </si>
  <si>
    <t>Serine/threonine-protein kinase 33</t>
  </si>
  <si>
    <t>DNA-directed RNA polymerases I, II, and III subunit RPABC1</t>
  </si>
  <si>
    <t>Envoplakin</t>
  </si>
  <si>
    <t>NIF3-like protein 1</t>
  </si>
  <si>
    <t>26S proteasome non-ATPase regulatory subunit 8</t>
  </si>
  <si>
    <t>60S ribosomal protein L10</t>
  </si>
  <si>
    <t>Pyruvate dehydrogenase E1 component subunit alpha, somatic form, mitochondrial</t>
  </si>
  <si>
    <t>Spliceosome-associated protein CWC15 homolog</t>
  </si>
  <si>
    <t>Dihydropyrimidinase-related protein 3</t>
  </si>
  <si>
    <t>AP-2 complex subunit alpha-1</t>
  </si>
  <si>
    <t>PEST proteolytic signal-containing nuclear protein</t>
  </si>
  <si>
    <t>28S ribosomal protein S34, mitochondrial</t>
  </si>
  <si>
    <t>26S proteasome non-ATPase regulatory subunit 2</t>
  </si>
  <si>
    <t>Eukaryotic peptide chain release factor subunit 1</t>
  </si>
  <si>
    <t>40S ribosomal protein S8</t>
  </si>
  <si>
    <t>Alpha-adducin</t>
  </si>
  <si>
    <t>Splicing factor 3A subunit 3</t>
  </si>
  <si>
    <t>Heterogeneous nuclear ribonucleoprotein H2</t>
  </si>
  <si>
    <t>Protein S100-A9</t>
  </si>
  <si>
    <t>HLA class II histocompatibility antigen gamma chain</t>
  </si>
  <si>
    <t>60S ribosomal protein L18</t>
  </si>
  <si>
    <t>NADH dehydrogenase [ubiquinone] flavoprotein 1, mitochondrial</t>
  </si>
  <si>
    <t>COP9 signalosome complex subunit 3</t>
  </si>
  <si>
    <t>Tight junction protein ZO-1</t>
  </si>
  <si>
    <t>Aldehyde dehydrogenase family 16 member A1</t>
  </si>
  <si>
    <t>ATP synthase subunit a</t>
  </si>
  <si>
    <t>Signal transducer and activator of transcription 3</t>
  </si>
  <si>
    <t>28S ribosomal protein S23, mitochondrial</t>
  </si>
  <si>
    <t>Cadherin EGF LAG seven-pass G-type receptor 1</t>
  </si>
  <si>
    <t>Tandem C2 domains nuclear protein</t>
  </si>
  <si>
    <t>ATP synthase subunit gamma, mitochondrial</t>
  </si>
  <si>
    <t>Nucleoside diphosphate kinase B;Putative nucleoside diphosphate kinase</t>
  </si>
  <si>
    <t>LDLR chaperone MESD</t>
  </si>
  <si>
    <t>3-mercaptopyruvate sulfurtransferase</t>
  </si>
  <si>
    <t>26S proteasome non-ATPase regulatory subunit 12</t>
  </si>
  <si>
    <t>NADH dehydrogenase [ubiquinone] 1 alpha subcomplex subunit 10, mitochondrial</t>
  </si>
  <si>
    <t>Ras GTPase-activating protein-binding protein 1</t>
  </si>
  <si>
    <t>Leukocyte elastase inhibitor</t>
  </si>
  <si>
    <t>Galectin-7</t>
  </si>
  <si>
    <t>Eukaryotic translation initiation factor 4H</t>
  </si>
  <si>
    <t>40S ribosomal protein S7</t>
  </si>
  <si>
    <t>Coxsackievirus and adenovirus receptor</t>
  </si>
  <si>
    <t>TAR DNA-binding protein 43</t>
  </si>
  <si>
    <t>Erythrocyte band 7 integral membrane protein</t>
  </si>
  <si>
    <t>Succinyl-CoA:3-ketoacid coenzyme A transferase 1, mitochondrial</t>
  </si>
  <si>
    <t>Deleted in malignant brain tumors 1 protein</t>
  </si>
  <si>
    <t>Heat shock protein 75 kDa, mitochondrial</t>
  </si>
  <si>
    <t>Tricarboxylate transport protein, mitochondrial</t>
  </si>
  <si>
    <t>Small nuclear ribonucleoprotein G;Putative small nuclear ribonucleoprotein G-like protein 15</t>
  </si>
  <si>
    <t>FAS-associated factor 2</t>
  </si>
  <si>
    <t>Nuclear receptor coactivator 5</t>
  </si>
  <si>
    <t>Nicotinate phosphoribosyltransferase</t>
  </si>
  <si>
    <t>Proteasome subunit beta type-1</t>
  </si>
  <si>
    <t>Coiled-coil domain-containing protein 78</t>
  </si>
  <si>
    <t>Endophilin-B2</t>
  </si>
  <si>
    <t>Isoleucine--tRNA ligase, cytoplasmic</t>
  </si>
  <si>
    <t>Serine/threonine-protein kinase WNK1</t>
  </si>
  <si>
    <t>Proteasome subunit alpha type-6</t>
  </si>
  <si>
    <t>Thioredoxin reductase 1, cytoplasmic</t>
  </si>
  <si>
    <t>PCTP-like protein</t>
  </si>
  <si>
    <t>Carbonyl reductase [NADPH] 3</t>
  </si>
  <si>
    <t>Ras-related protein Rab-1B</t>
  </si>
  <si>
    <t>40S ribosomal protein S15a</t>
  </si>
  <si>
    <t>Plastin-3</t>
  </si>
  <si>
    <t>Na(+)/H(+) exchange regulatory cofactor NHE-RF1</t>
  </si>
  <si>
    <t>Transcriptional activator protein Pur-alpha</t>
  </si>
  <si>
    <t>Bleomycin hydrolase</t>
  </si>
  <si>
    <t>ELMO domain-containing protein 2</t>
  </si>
  <si>
    <t>Elongation factor 1-delta</t>
  </si>
  <si>
    <t>Coiled-coil-helix-coiled-coil-helix domain-containing protein 2</t>
  </si>
  <si>
    <t>Transcription elongation factor A protein 1</t>
  </si>
  <si>
    <t>26S proteasome non-ATPase regulatory subunit 4</t>
  </si>
  <si>
    <t>Ig kappa chain V-III region VG</t>
  </si>
  <si>
    <t>Carbonyl reductase family member 4</t>
  </si>
  <si>
    <t>Protein FAM98B</t>
  </si>
  <si>
    <t>Splicing factor 3B subunit 4</t>
  </si>
  <si>
    <t>Heterogeneous nuclear ribonucleoprotein A1;Heterogeneous nuclear ribonucleoprotein A1, N-terminally processed</t>
  </si>
  <si>
    <t>Histone H1.2</t>
  </si>
  <si>
    <t>Intraflagellar transport protein 52 homolog</t>
  </si>
  <si>
    <t>Galectin-1</t>
  </si>
  <si>
    <t>Myeloid-associated differentiation marker</t>
  </si>
  <si>
    <t>UPF0568 protein C14orf166</t>
  </si>
  <si>
    <t>Cytoplasmic FMR1-interacting protein 1</t>
  </si>
  <si>
    <t>Fibrillin-1</t>
  </si>
  <si>
    <t>GDP-mannose 4,6 dehydratase</t>
  </si>
  <si>
    <t>Protein NDRG1</t>
  </si>
  <si>
    <t>Reticulon-4</t>
  </si>
  <si>
    <t>Dolichyl-diphosphooligosaccharide--protein glycosyltransferase subunit 2</t>
  </si>
  <si>
    <t>Coatomer subunit epsilon</t>
  </si>
  <si>
    <t>U4/U6 small nuclear ribonucleoprotein Prp3</t>
  </si>
  <si>
    <t>Armadillo repeat-containing protein 1</t>
  </si>
  <si>
    <t>40S ribosomal protein S5;40S ribosomal protein S5, N-terminally processed</t>
  </si>
  <si>
    <t>Cytochrome b-c1 complex subunit 8</t>
  </si>
  <si>
    <t>Arylamine N-acetyltransferase 1</t>
  </si>
  <si>
    <t>Polypyrimidine tract-binding protein 1</t>
  </si>
  <si>
    <t>Afadin</t>
  </si>
  <si>
    <t>Probable global transcription activator SNF2L2</t>
  </si>
  <si>
    <t>N-acetyl-D-glucosamine kinase</t>
  </si>
  <si>
    <t>Serum deprivation-response protein</t>
  </si>
  <si>
    <t>HIV Tat-specific factor 1</t>
  </si>
  <si>
    <t>Rho-associated protein kinase 1</t>
  </si>
  <si>
    <t>DnaJ homolog subfamily A member 4</t>
  </si>
  <si>
    <t>Ubiquitin-conjugating enzyme E2 N</t>
  </si>
  <si>
    <t>Protein unc-45 homolog A</t>
  </si>
  <si>
    <t>Growth arrest-specific protein 8</t>
  </si>
  <si>
    <t>Protein Daple</t>
  </si>
  <si>
    <t>GAS2-like protein 2</t>
  </si>
  <si>
    <t>Proteasome subunit beta type-9</t>
  </si>
  <si>
    <t>2-oxoisovalerate dehydrogenase subunit alpha, mitochondrial</t>
  </si>
  <si>
    <t>60S ribosomal protein L27</t>
  </si>
  <si>
    <t>26S protease regulatory subunit 10B</t>
  </si>
  <si>
    <t>Vesicle-fusing ATPase</t>
  </si>
  <si>
    <t>Protein OSCP1</t>
  </si>
  <si>
    <t>V-type proton ATPase subunit d 1</t>
  </si>
  <si>
    <t>40S ribosomal protein S16</t>
  </si>
  <si>
    <t>Protein SEC13 homolog</t>
  </si>
  <si>
    <t>Glucose-6-phosphate 1-dehydrogenase</t>
  </si>
  <si>
    <t>Osteoclast-stimulating factor 1</t>
  </si>
  <si>
    <t>AP-2 complex subunit mu</t>
  </si>
  <si>
    <t>SH3 domain-binding glutamic acid-rich-like protein</t>
  </si>
  <si>
    <t>Coiled-coil and C2 domain-containing protein 2A</t>
  </si>
  <si>
    <t>Acyl-CoA dehydrogenase family member 9, mitochondrial</t>
  </si>
  <si>
    <t>Spliceosome RNA helicase DDX39B</t>
  </si>
  <si>
    <t>Cytochrome c</t>
  </si>
  <si>
    <t>Cystatin-B</t>
  </si>
  <si>
    <t>Citrate synthase, mitochondrial</t>
  </si>
  <si>
    <t>Sulfatase-modifying factor 2</t>
  </si>
  <si>
    <t>Prefoldin subunit 1</t>
  </si>
  <si>
    <t>Proteasome subunit alpha type-5</t>
  </si>
  <si>
    <t>Coronin-1B</t>
  </si>
  <si>
    <t>Histone H1.0;Histone H1.0, N-terminally processed</t>
  </si>
  <si>
    <t>DNA damage-binding protein 1</t>
  </si>
  <si>
    <t>Overexpressed in colon carcinoma 1 protein</t>
  </si>
  <si>
    <t>Ubiquitin-conjugating enzyme E2 K</t>
  </si>
  <si>
    <t>GTP-binding protein SAR1a</t>
  </si>
  <si>
    <t>Adaptin ear-binding coat-associated protein 2</t>
  </si>
  <si>
    <t>Nucleoside diphosphate kinase 3</t>
  </si>
  <si>
    <t>Ataxin-2-like protein</t>
  </si>
  <si>
    <t>Neutrophil elastase</t>
  </si>
  <si>
    <t>Cathepsin G</t>
  </si>
  <si>
    <t>Protein NipSnap homolog 3A</t>
  </si>
  <si>
    <t>GH3 domain-containing protein</t>
  </si>
  <si>
    <t>Leucine-rich PPR motif-containing protein, mitochondrial</t>
  </si>
  <si>
    <t>Ral GTPase-activating protein subunit alpha-2</t>
  </si>
  <si>
    <t>40S ribosomal protein S25</t>
  </si>
  <si>
    <t>U6 snRNA-associated Sm-like protein LSm6</t>
  </si>
  <si>
    <t>Alpha-enolase</t>
  </si>
  <si>
    <t>Ig gamma-1 chain C region</t>
  </si>
  <si>
    <t>tRNA pseudouridine synthase A, mitochondrial</t>
  </si>
  <si>
    <t>Alpha-actinin-1</t>
  </si>
  <si>
    <t>Coronin-1C</t>
  </si>
  <si>
    <t>Glutamine--fructose-6-phosphate aminotransferase [isomerizing] 1</t>
  </si>
  <si>
    <t>RNA-binding protein with serine-rich domain 1</t>
  </si>
  <si>
    <t>Hepatoma-derived growth factor-related protein 2</t>
  </si>
  <si>
    <t>Beta-arrestin-1</t>
  </si>
  <si>
    <t>AP-1 complex subunit mu-2</t>
  </si>
  <si>
    <t>Clathrin heavy chain 1</t>
  </si>
  <si>
    <t>Histone H2A.J;Histone H2A type 2-C;Histone H2A type 2-A;Histone H2A type 1-J;Histone H2A type 1-H;Histone H2A type 1-D;Histone H2A type 1</t>
  </si>
  <si>
    <t>Complement factor H</t>
  </si>
  <si>
    <t>Proteasome activator complex subunit 1</t>
  </si>
  <si>
    <t>Mycophenolic acid acyl-glucuronide esterase, mitochondrial</t>
  </si>
  <si>
    <t>Centrin-2</t>
  </si>
  <si>
    <t>SUN domain-containing protein 2</t>
  </si>
  <si>
    <t>Sphingosine-1-phosphate lyase 1</t>
  </si>
  <si>
    <t>60S ribosomal protein L30</t>
  </si>
  <si>
    <t>NADH-cytochrome b5 reductase 1</t>
  </si>
  <si>
    <t>Microtubule-associated protein 1A;MAP1A heavy chain;MAP1 light chain LC2</t>
  </si>
  <si>
    <t>Pigment epithelium-derived factor</t>
  </si>
  <si>
    <t>Chromosome transmission fidelity protein 8 homolog isoform 2</t>
  </si>
  <si>
    <t>Ceramide synthase 2</t>
  </si>
  <si>
    <t>Synaptobrevin homolog YKT6</t>
  </si>
  <si>
    <t>Dynamin-1-like protein</t>
  </si>
  <si>
    <t>Guanine nucleotide-binding protein G(s) subunit alpha isoforms XLas</t>
  </si>
  <si>
    <t>Polymerase delta-interacting protein 3</t>
  </si>
  <si>
    <t>Phosphate carrier protein, mitochondrial</t>
  </si>
  <si>
    <t>Aspartate--tRNA ligase, cytoplasmic</t>
  </si>
  <si>
    <t>Lanosterol 14-alpha demethylase</t>
  </si>
  <si>
    <t>Signal peptidase complex subunit 2</t>
  </si>
  <si>
    <t>Y-box-binding protein 3</t>
  </si>
  <si>
    <t>Protein phosphatase 1 regulatory subunit 32</t>
  </si>
  <si>
    <t>AP-3 complex subunit sigma-1</t>
  </si>
  <si>
    <t>Chloride intracellular channel protein 1</t>
  </si>
  <si>
    <t>Isocitrate dehydrogenase [NADP], mitochondrial</t>
  </si>
  <si>
    <t>Muscleblind-like protein 1</t>
  </si>
  <si>
    <t>Proteasomal ubiquitin receptor ADRM1</t>
  </si>
  <si>
    <t>Insulin-like growth factor-binding protein 7</t>
  </si>
  <si>
    <t>Argininosuccinate synthase</t>
  </si>
  <si>
    <t>Glutamate--cysteine ligase catalytic subunit</t>
  </si>
  <si>
    <t>Dolichyl-diphosphooligosaccharide--protein glycosyltransferase subunit STT3A</t>
  </si>
  <si>
    <t>Guanine nucleotide-binding protein G(I)/G(S)/G(O) subunit gamma-12</t>
  </si>
  <si>
    <t>Glutathione S-transferase theta-1</t>
  </si>
  <si>
    <t>CSC1-like protein 1</t>
  </si>
  <si>
    <t>Stromal membrane-associated protein 2</t>
  </si>
  <si>
    <t>Tumor susceptibility gene 101 protein</t>
  </si>
  <si>
    <t>Metalloreductase STEAP4</t>
  </si>
  <si>
    <t>Actin-related protein 2/3 complex subunit 4</t>
  </si>
  <si>
    <t>Nesprin-1</t>
  </si>
  <si>
    <t>Dolichyl-diphosphooligosaccharide--protein glycosyltransferase subunit STT3B</t>
  </si>
  <si>
    <t>Transmembrane 9 superfamily member 2</t>
  </si>
  <si>
    <t>Uncharacterized protein C2orf50</t>
  </si>
  <si>
    <t>NADPH--cytochrome P450 reductase</t>
  </si>
  <si>
    <t>Eukaryotic translation initiation factor 3 subunit L</t>
  </si>
  <si>
    <t>Uncharacterized protein C5orf49</t>
  </si>
  <si>
    <t>Leucine-rich repeat-containing protein 18</t>
  </si>
  <si>
    <t>Integrin beta-1</t>
  </si>
  <si>
    <t>Epithelial cell adhesion molecule</t>
  </si>
  <si>
    <t>BTB/POZ domain-containing protein KCTD12</t>
  </si>
  <si>
    <t>17-beta-hydroxysteroid dehydrogenase 13</t>
  </si>
  <si>
    <t>Palmitoyl-protein thioesterase 1</t>
  </si>
  <si>
    <t>Acyl-CoA synthetase family member 3, mitochondrial</t>
  </si>
  <si>
    <t>Ig lambda chain V-I region HA</t>
  </si>
  <si>
    <t>Annexin A7</t>
  </si>
  <si>
    <t>Very long-chain specific acyl-CoA dehydrogenase, mitochondrial</t>
  </si>
  <si>
    <t>Twinfilin-1</t>
  </si>
  <si>
    <t>Thioredoxin domain-containing protein 17</t>
  </si>
  <si>
    <t>Suprabasin</t>
  </si>
  <si>
    <t>Prefoldin subunit 2</t>
  </si>
  <si>
    <t>Peptidyl-prolyl cis-trans isomerase B</t>
  </si>
  <si>
    <t>Galectin-9</t>
  </si>
  <si>
    <t>General vesicular transport factor p115</t>
  </si>
  <si>
    <t>Ribonucleoside-diphosphate reductase subunit M2 B</t>
  </si>
  <si>
    <t>Palmdelphin</t>
  </si>
  <si>
    <t>Azurocidin</t>
  </si>
  <si>
    <t>Unconventional myosin-Ib</t>
  </si>
  <si>
    <t>ADP-ribosylation factor 1;ADP-ribosylation factor 3</t>
  </si>
  <si>
    <t>Glutathione S-transferase omega-1</t>
  </si>
  <si>
    <t>ADP-ribosylation factor 4</t>
  </si>
  <si>
    <t>26S proteasome non-ATPase regulatory subunit 3</t>
  </si>
  <si>
    <t>Serine/threonine-protein phosphatase 4 catalytic subunit</t>
  </si>
  <si>
    <t>Nucleoside diphosphate-linked moiety X motif 19, mitochondrial</t>
  </si>
  <si>
    <t>Alpha/beta hydrolase domain-containing protein 11</t>
  </si>
  <si>
    <t>Vacuolar protein sorting-associated protein 26A</t>
  </si>
  <si>
    <t>Coatomer subunit zeta-1</t>
  </si>
  <si>
    <t>Calmodulin-like protein 5</t>
  </si>
  <si>
    <t>3-hydroxyacyl-CoA dehydrogenase type-2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Dipeptidyl peptidase 1;Dipeptidyl peptidase 1 exclusion domain chain;Dipeptidyl peptidase 1 heavy chain;Dipeptidyl peptidase 1 light chain</t>
  </si>
  <si>
    <t>UDP-glucose:glycoprotein glucosyltransferase 1</t>
  </si>
  <si>
    <t>Transmembrane emp24 domain-containing protein 9</t>
  </si>
  <si>
    <t>Antileukoproteinase</t>
  </si>
  <si>
    <t>Katanin p60 ATPase-containing subunit A-like 2</t>
  </si>
  <si>
    <t>Protein S100-P</t>
  </si>
  <si>
    <t>Calpain-1 catalytic subunit</t>
  </si>
  <si>
    <t>Tripeptidyl-peptidase 2</t>
  </si>
  <si>
    <t>Peroxiredoxin-4</t>
  </si>
  <si>
    <t>40S ribosomal protein S3a</t>
  </si>
  <si>
    <t>Phosphoglucomutase-1</t>
  </si>
  <si>
    <t>Beta-2-microglobulin;Beta-2-microglobulin form pI 5.3</t>
  </si>
  <si>
    <t>V-type proton ATPase subunit E 1</t>
  </si>
  <si>
    <t>HLA class I histocompatibility antigen, A-3 alpha chain</t>
  </si>
  <si>
    <t>Persulfide dioxygenase ETHE1, mitochondrial</t>
  </si>
  <si>
    <t>39S ribosomal protein L41, mitochondrial</t>
  </si>
  <si>
    <t>Myeloperoxidase;Myeloperoxidase;89 kDa myeloperoxidase;84 kDa myeloperoxidase;Myeloperoxidase light chain;Myeloperoxidase heavy chain</t>
  </si>
  <si>
    <t>Alpha-centractin</t>
  </si>
  <si>
    <t>Protein-glutamine gamma-glutamyltransferase 2</t>
  </si>
  <si>
    <t>Retinoblastoma-like protein 1</t>
  </si>
  <si>
    <t>Ig kappa chain V-III region B6</t>
  </si>
  <si>
    <t>Ubiquitin carboxyl-terminal hydrolase 14</t>
  </si>
  <si>
    <t>Trafficking protein particle complex subunit 3</t>
  </si>
  <si>
    <t>Coatomer subunit alpha;Xenin;Proxenin</t>
  </si>
  <si>
    <t>Ig kappa chain C region</t>
  </si>
  <si>
    <t>Mucin-5B</t>
  </si>
  <si>
    <t>Mucin-1;Mucin-1 subunit alpha;Mucin-1 subunit beta</t>
  </si>
  <si>
    <t>Nuclear ubiquitous casein and cyclin-dependent kinase substrate 1</t>
  </si>
  <si>
    <t>Utrophin</t>
  </si>
  <si>
    <t>Protein transport protein Sec23B</t>
  </si>
  <si>
    <t>BolA-like protein 2</t>
  </si>
  <si>
    <t>C-1-tetrahydrofolate synthase, cytoplasmic;Methylenetetrahydrofolate dehydrogenase;Methenyltetrahydrofolate cyclohydrolase;Formyltetrahydrofolate synthetase;C-1-tetrahydrofolate synthase, cytoplasmic, N-terminally processed</t>
  </si>
  <si>
    <t>Protein transport protein Sec61 subunit beta</t>
  </si>
  <si>
    <t>Fatty acid-binding protein, epidermal</t>
  </si>
  <si>
    <t>Delta-1-pyrroline-5-carboxylate synthase;Glutamate 5-kinase;Gamma-glutamyl phosphate reductase</t>
  </si>
  <si>
    <t>Cullin-associated NEDD8-dissociated protein 1</t>
  </si>
  <si>
    <t>Interferon regulatory factor 2-binding protein 2</t>
  </si>
  <si>
    <t>High mobility group protein HMGI-C</t>
  </si>
  <si>
    <t>Aldehyde dehydrogenase, dimeric NADP-preferring</t>
  </si>
  <si>
    <t>Urotensin-2</t>
  </si>
  <si>
    <t>Vesicular integral-membrane protein VIP36</t>
  </si>
  <si>
    <t>UMP-CMP kinase</t>
  </si>
  <si>
    <t>AP-3 complex subunit beta-1</t>
  </si>
  <si>
    <t>Electron transfer flavoprotein subunit beta</t>
  </si>
  <si>
    <t>AT-rich interactive domain-containing protein 1A</t>
  </si>
  <si>
    <t>Cell division cycle and apoptosis regulator protein 1</t>
  </si>
  <si>
    <t>Transmembrane emp24 domain-containing protein 2</t>
  </si>
  <si>
    <t>F-actin-capping protein subunit alpha-1</t>
  </si>
  <si>
    <t>Peroxiredoxin-1</t>
  </si>
  <si>
    <t>Laminin subunit beta-2</t>
  </si>
  <si>
    <t>Cingulin</t>
  </si>
  <si>
    <t>Actin-related protein 2</t>
  </si>
  <si>
    <t>Arginine--tRNA ligase, cytoplasmic</t>
  </si>
  <si>
    <t>BPI fold-containing family B member 1</t>
  </si>
  <si>
    <t>Ketimine reductase mu-crystallin</t>
  </si>
  <si>
    <t>Magnesium transporter protein 1</t>
  </si>
  <si>
    <t>Alcohol dehydrogenase [NADP(+)]</t>
  </si>
  <si>
    <t>26S protease regulatory subunit 6B</t>
  </si>
  <si>
    <t>Phosphopantothenate--cysteine ligase</t>
  </si>
  <si>
    <t>6-phosphogluconate dehydrogenase, decarboxylating</t>
  </si>
  <si>
    <t>Pleckstrin homology domain-containing family S member 1</t>
  </si>
  <si>
    <t>Bifunctional purine biosynthesis protein PURH;Phosphoribosylaminoimidazolecarboxamide formyltransferase;IMP cyclohydrolase</t>
  </si>
  <si>
    <t>V-type proton ATPase catalytic subunit A</t>
  </si>
  <si>
    <t>Transmembrane 9 superfamily member 3</t>
  </si>
  <si>
    <t>F-box/LRR-repeat protein 8</t>
  </si>
  <si>
    <t>Pre-mRNA 3-end-processing factor FIP1</t>
  </si>
  <si>
    <t>Transmembrane protein 245</t>
  </si>
  <si>
    <t>Echinoderm microtubule-associated protein-like 4</t>
  </si>
  <si>
    <t>Coatomer subunit delta</t>
  </si>
  <si>
    <t>Glyceraldehyde-3-phosphate dehydrogenase</t>
  </si>
  <si>
    <t>Puromycin-sensitive aminopeptidase</t>
  </si>
  <si>
    <t>Sodium/potassium-transporting ATPase subunit beta-1</t>
  </si>
  <si>
    <t>Sodium/potassium-transporting ATPase subunit alpha-1</t>
  </si>
  <si>
    <t>Leucine--tRNA ligase, cytoplasmic</t>
  </si>
  <si>
    <t>Putative RNA-binding protein 15</t>
  </si>
  <si>
    <t>Galectin-3-binding protein</t>
  </si>
  <si>
    <t>L-lactate dehydrogenase A chain</t>
  </si>
  <si>
    <t>Immunoglobulin J chain</t>
  </si>
  <si>
    <t>Anterior gradient protein 2 homolog</t>
  </si>
  <si>
    <t>Ig alpha-1 chain C region</t>
  </si>
  <si>
    <t>Lactotransferrin;Lactoferricin-H;Kaliocin-1;Lactoferroxin-A;Lactoferroxin-B;Lactoferroxin-C</t>
  </si>
  <si>
    <t>Rho GTPase-activating protein 1</t>
  </si>
  <si>
    <t>ATP-dependent 6-phosphofructokinase, platelet type</t>
  </si>
  <si>
    <t>S-methyl-5-thioadenosine phosphorylase</t>
  </si>
  <si>
    <t>Cytoskeleton-associated protein 4</t>
  </si>
  <si>
    <t>Polymeric immunoglobulin receptor;Secretory component</t>
  </si>
  <si>
    <t>RNA-binding protein with multiple splicing</t>
  </si>
  <si>
    <t>UDP-glucose 4-epimerase</t>
  </si>
  <si>
    <t>Ceruloplasmin</t>
  </si>
  <si>
    <t>Villin-like protein</t>
  </si>
  <si>
    <t>Nucleobindin-2;Nesfatin-1</t>
  </si>
  <si>
    <t>Protein HID1</t>
  </si>
  <si>
    <t>Sorbitol dehydrogenase</t>
  </si>
  <si>
    <t>Adenylyl cyclase-associated protein 1</t>
  </si>
  <si>
    <t>PDZ and LIM domain protein 5</t>
  </si>
  <si>
    <t>Agrin;Agrin N-terminal 110 kDa subunit;Agrin C-terminal 110 kDa subunit;Agrin C-terminal 90 kDa fragment;Agrin C-terminal 22 kDa fragment</t>
  </si>
  <si>
    <t>Prolyl endopeptidase</t>
  </si>
  <si>
    <t>Matrix Gla protein</t>
  </si>
  <si>
    <t>Protein kintoun</t>
  </si>
  <si>
    <t>Ras-related protein Rab-3D</t>
  </si>
  <si>
    <t>EIF4A1</t>
  </si>
  <si>
    <t>DYNC1I2</t>
  </si>
  <si>
    <t>ILF2</t>
  </si>
  <si>
    <t>DAD1</t>
  </si>
  <si>
    <t>SPATA5L1</t>
  </si>
  <si>
    <t>ARPC2</t>
  </si>
  <si>
    <t>EIF3B</t>
  </si>
  <si>
    <t>WASF2</t>
  </si>
  <si>
    <t>SNRPD1</t>
  </si>
  <si>
    <t>LAMP2</t>
  </si>
  <si>
    <t>ANP32A</t>
  </si>
  <si>
    <t>ATP6V1B2</t>
  </si>
  <si>
    <t>S100A8</t>
  </si>
  <si>
    <t>RPL21</t>
  </si>
  <si>
    <t>SNRPD3</t>
  </si>
  <si>
    <t>BUB3</t>
  </si>
  <si>
    <t>ACIN1</t>
  </si>
  <si>
    <t>SYNCRIP</t>
  </si>
  <si>
    <t>UBE2V1</t>
  </si>
  <si>
    <t>ITGA3</t>
  </si>
  <si>
    <t>SLC25A11</t>
  </si>
  <si>
    <t>PCYOX1</t>
  </si>
  <si>
    <t>IFT57</t>
  </si>
  <si>
    <t>HSD17B4</t>
  </si>
  <si>
    <t>HIST1H1E</t>
  </si>
  <si>
    <t>MYEF2</t>
  </si>
  <si>
    <t>PSMB3</t>
  </si>
  <si>
    <t>SARG</t>
  </si>
  <si>
    <t>C7orf57</t>
  </si>
  <si>
    <t>PSMA4</t>
  </si>
  <si>
    <t>CIRBP</t>
  </si>
  <si>
    <t>AIP</t>
  </si>
  <si>
    <t>VAMP8</t>
  </si>
  <si>
    <t>LRRFIP1</t>
  </si>
  <si>
    <t>SEC16A</t>
  </si>
  <si>
    <t>SSR4</t>
  </si>
  <si>
    <t>RPS23</t>
  </si>
  <si>
    <t>CPNE3</t>
  </si>
  <si>
    <t>TMED10</t>
  </si>
  <si>
    <t>PABPC1</t>
  </si>
  <si>
    <t>RPL9</t>
  </si>
  <si>
    <t>TMED7</t>
  </si>
  <si>
    <t>CAB39</t>
  </si>
  <si>
    <t>EFTUD2</t>
  </si>
  <si>
    <t>RPL14</t>
  </si>
  <si>
    <t>UBE2V2</t>
  </si>
  <si>
    <t>USP39</t>
  </si>
  <si>
    <t>MISP</t>
  </si>
  <si>
    <t>TROVE2</t>
  </si>
  <si>
    <t>TES</t>
  </si>
  <si>
    <t>CDSN</t>
  </si>
  <si>
    <t>PSMD14</t>
  </si>
  <si>
    <t>RPL34</t>
  </si>
  <si>
    <t>NCSTN</t>
  </si>
  <si>
    <t>LRRC59</t>
  </si>
  <si>
    <t>RPS3</t>
  </si>
  <si>
    <t>HMOX2</t>
  </si>
  <si>
    <t>SEC61A1</t>
  </si>
  <si>
    <t>SOD1</t>
  </si>
  <si>
    <t>PPP1R12A</t>
  </si>
  <si>
    <t>MT-CO2</t>
  </si>
  <si>
    <t>IPO5</t>
  </si>
  <si>
    <t>CYB5B</t>
  </si>
  <si>
    <t>SNAP29</t>
  </si>
  <si>
    <t>TFG</t>
  </si>
  <si>
    <t>COX7A2</t>
  </si>
  <si>
    <t>VAT1</t>
  </si>
  <si>
    <t>ATP6V1H</t>
  </si>
  <si>
    <t>MTCH2</t>
  </si>
  <si>
    <t>EIF3F</t>
  </si>
  <si>
    <t>DDI2</t>
  </si>
  <si>
    <t>CSTF2</t>
  </si>
  <si>
    <t>ARPC1B</t>
  </si>
  <si>
    <t>SMU1</t>
  </si>
  <si>
    <t>EMC1</t>
  </si>
  <si>
    <t>MAP4</t>
  </si>
  <si>
    <t>PRDX3</t>
  </si>
  <si>
    <t>RPLP2</t>
  </si>
  <si>
    <t>SPCS3</t>
  </si>
  <si>
    <t>NOMO3;NOMO1;NOMO2</t>
  </si>
  <si>
    <t>DEFA3;DEFA1</t>
  </si>
  <si>
    <t>LNP</t>
  </si>
  <si>
    <t>GRB2</t>
  </si>
  <si>
    <t>DHRS7</t>
  </si>
  <si>
    <t>TMEM256</t>
  </si>
  <si>
    <t>RAB11B</t>
  </si>
  <si>
    <t>RPS17</t>
  </si>
  <si>
    <t>NSFL1C</t>
  </si>
  <si>
    <t>SORBS2</t>
  </si>
  <si>
    <t>LTBP2</t>
  </si>
  <si>
    <t>DUT</t>
  </si>
  <si>
    <t>MBOAT7</t>
  </si>
  <si>
    <t>ADSS</t>
  </si>
  <si>
    <t>COL8A1</t>
  </si>
  <si>
    <t>RANBP3</t>
  </si>
  <si>
    <t>MRPL23</t>
  </si>
  <si>
    <t>BLOC1S2</t>
  </si>
  <si>
    <t>RPS13</t>
  </si>
  <si>
    <t>RPS26</t>
  </si>
  <si>
    <t>FKBP1A</t>
  </si>
  <si>
    <t>TMSB4X</t>
  </si>
  <si>
    <t>DYNLL1</t>
  </si>
  <si>
    <t>EEF1B2</t>
  </si>
  <si>
    <t>SNRPN;SNRPB</t>
  </si>
  <si>
    <t>ACSF2</t>
  </si>
  <si>
    <t>TOLLIP</t>
  </si>
  <si>
    <t>GNPDA1</t>
  </si>
  <si>
    <t>IDH3A</t>
  </si>
  <si>
    <t>NDUFS3</t>
  </si>
  <si>
    <t>PLG</t>
  </si>
  <si>
    <t>PSMD9</t>
  </si>
  <si>
    <t>COPB1</t>
  </si>
  <si>
    <t>GNB2L1</t>
  </si>
  <si>
    <t>BAG6</t>
  </si>
  <si>
    <t>SERPINB12</t>
  </si>
  <si>
    <t>SEC23IP</t>
  </si>
  <si>
    <t>CHERP</t>
  </si>
  <si>
    <t>PFDN6</t>
  </si>
  <si>
    <t>SRRM2</t>
  </si>
  <si>
    <t>UQCR10</t>
  </si>
  <si>
    <t>TSPO</t>
  </si>
  <si>
    <t>PPIH</t>
  </si>
  <si>
    <t>ANP32B</t>
  </si>
  <si>
    <t>EPB41L1</t>
  </si>
  <si>
    <t>KIF13B</t>
  </si>
  <si>
    <t>MVD</t>
  </si>
  <si>
    <t>KHSRP</t>
  </si>
  <si>
    <t>C1orf123</t>
  </si>
  <si>
    <t>MGST2</t>
  </si>
  <si>
    <t>OTUB1</t>
  </si>
  <si>
    <t>SYNGR2</t>
  </si>
  <si>
    <t>EEF1G</t>
  </si>
  <si>
    <t>EIF5</t>
  </si>
  <si>
    <t>PKP3</t>
  </si>
  <si>
    <t>QSOX1</t>
  </si>
  <si>
    <t>MAP1S</t>
  </si>
  <si>
    <t>MYL12A;MYL12B</t>
  </si>
  <si>
    <t>PPIL6</t>
  </si>
  <si>
    <t>ARL6IP5</t>
  </si>
  <si>
    <t>FBLN2</t>
  </si>
  <si>
    <t>PRSS3</t>
  </si>
  <si>
    <t>DBI</t>
  </si>
  <si>
    <t>TMX1</t>
  </si>
  <si>
    <t>SYTL1</t>
  </si>
  <si>
    <t>LYPLA1</t>
  </si>
  <si>
    <t>RPL17</t>
  </si>
  <si>
    <t>CYB5R3</t>
  </si>
  <si>
    <t>AP2S1</t>
  </si>
  <si>
    <t>GCA</t>
  </si>
  <si>
    <t>CHTOP</t>
  </si>
  <si>
    <t>SLC25A13</t>
  </si>
  <si>
    <t>DDOST</t>
  </si>
  <si>
    <t>LMO7</t>
  </si>
  <si>
    <t>IFT122</t>
  </si>
  <si>
    <t>SLC25A12</t>
  </si>
  <si>
    <t>PACSIN2</t>
  </si>
  <si>
    <t>GDI2</t>
  </si>
  <si>
    <t>RBMXL1</t>
  </si>
  <si>
    <t>CARS</t>
  </si>
  <si>
    <t>WRNIP1</t>
  </si>
  <si>
    <t>IMPDH2</t>
  </si>
  <si>
    <t>PYCARD</t>
  </si>
  <si>
    <t>EFCAB1</t>
  </si>
  <si>
    <t>NCEH1</t>
  </si>
  <si>
    <t>JUP</t>
  </si>
  <si>
    <t>METTL7A</t>
  </si>
  <si>
    <t>PRKAG1</t>
  </si>
  <si>
    <t>HIST3H2A;HIST1H2AC;HIST1H2AB</t>
  </si>
  <si>
    <t>GNB1</t>
  </si>
  <si>
    <t>ARL3</t>
  </si>
  <si>
    <t>WDR35</t>
  </si>
  <si>
    <t>TAPBP</t>
  </si>
  <si>
    <t>CNN1</t>
  </si>
  <si>
    <t>HCFC1</t>
  </si>
  <si>
    <t>TPR</t>
  </si>
  <si>
    <t>LUM</t>
  </si>
  <si>
    <t>RTN3</t>
  </si>
  <si>
    <t>PSMB10</t>
  </si>
  <si>
    <t>SPATS2L</t>
  </si>
  <si>
    <t>PSME2</t>
  </si>
  <si>
    <t>MARCKS</t>
  </si>
  <si>
    <t>TRIM23</t>
  </si>
  <si>
    <t>PSMA7</t>
  </si>
  <si>
    <t>ISOC2</t>
  </si>
  <si>
    <t>SF3A1</t>
  </si>
  <si>
    <t>SEPT2</t>
  </si>
  <si>
    <t>LSR</t>
  </si>
  <si>
    <t>ATL3</t>
  </si>
  <si>
    <t>MUC16</t>
  </si>
  <si>
    <t>NELFB</t>
  </si>
  <si>
    <t>IGHV3OR16-12</t>
  </si>
  <si>
    <t>HEBP2</t>
  </si>
  <si>
    <t>PPM1G</t>
  </si>
  <si>
    <t>PAFAH1B2</t>
  </si>
  <si>
    <t>KIF3A</t>
  </si>
  <si>
    <t>TXNL1</t>
  </si>
  <si>
    <t>ARPC5</t>
  </si>
  <si>
    <t>HSPB1</t>
  </si>
  <si>
    <t>ZNF185</t>
  </si>
  <si>
    <t>TMEM33</t>
  </si>
  <si>
    <t>SERPINB3</t>
  </si>
  <si>
    <t>ADPRHL2</t>
  </si>
  <si>
    <t>HNRNPA3</t>
  </si>
  <si>
    <t>PPME1</t>
  </si>
  <si>
    <t>MAT2B</t>
  </si>
  <si>
    <t>FUCA1</t>
  </si>
  <si>
    <t>CTSB</t>
  </si>
  <si>
    <t>ACTL6A</t>
  </si>
  <si>
    <t>TAGLN</t>
  </si>
  <si>
    <t>NDUFB10</t>
  </si>
  <si>
    <t>AP1G1</t>
  </si>
  <si>
    <t>HSPA9</t>
  </si>
  <si>
    <t>PRMT1</t>
  </si>
  <si>
    <t>CAV1</t>
  </si>
  <si>
    <t>SND1</t>
  </si>
  <si>
    <t>TSTD1</t>
  </si>
  <si>
    <t>EHD2</t>
  </si>
  <si>
    <t>PSMB8</t>
  </si>
  <si>
    <t>SUPT5H</t>
  </si>
  <si>
    <t>KHDRBS1</t>
  </si>
  <si>
    <t>EPHX1</t>
  </si>
  <si>
    <t>RAB18</t>
  </si>
  <si>
    <t>EIF4A3</t>
  </si>
  <si>
    <t>TRAPPC5</t>
  </si>
  <si>
    <t>RPL18A</t>
  </si>
  <si>
    <t>NDUFA2</t>
  </si>
  <si>
    <t>IST1</t>
  </si>
  <si>
    <t>GALK1</t>
  </si>
  <si>
    <t>FYCO1</t>
  </si>
  <si>
    <t>STK33</t>
  </si>
  <si>
    <t>POLR2E</t>
  </si>
  <si>
    <t>EVPL</t>
  </si>
  <si>
    <t>NIF3L1</t>
  </si>
  <si>
    <t>PSMD8</t>
  </si>
  <si>
    <t>RPL10</t>
  </si>
  <si>
    <t>PDHA1</t>
  </si>
  <si>
    <t>CWC15</t>
  </si>
  <si>
    <t>DPYSL3</t>
  </si>
  <si>
    <t>AP2A1</t>
  </si>
  <si>
    <t>PCNP</t>
  </si>
  <si>
    <t>MRPS34</t>
  </si>
  <si>
    <t>PSMD2</t>
  </si>
  <si>
    <t>ETF1</t>
  </si>
  <si>
    <t>RPS8</t>
  </si>
  <si>
    <t>ADD1</t>
  </si>
  <si>
    <t>SF3A3</t>
  </si>
  <si>
    <t>HNRNPH2</t>
  </si>
  <si>
    <t>S100A9</t>
  </si>
  <si>
    <t>CD74</t>
  </si>
  <si>
    <t>RPL18</t>
  </si>
  <si>
    <t>NDUFV1</t>
  </si>
  <si>
    <t>COPS3</t>
  </si>
  <si>
    <t>TJP1</t>
  </si>
  <si>
    <t>ALDH16A1</t>
  </si>
  <si>
    <t>MT-ATP6</t>
  </si>
  <si>
    <t>STAT3</t>
  </si>
  <si>
    <t>MRPS23</t>
  </si>
  <si>
    <t>CELSR1</t>
  </si>
  <si>
    <t>TC2N</t>
  </si>
  <si>
    <t>ATP5C1</t>
  </si>
  <si>
    <t>NME2;NME2P1</t>
  </si>
  <si>
    <t>MESDC2</t>
  </si>
  <si>
    <t>MPST</t>
  </si>
  <si>
    <t>PSMD12</t>
  </si>
  <si>
    <t>NDUFA10</t>
  </si>
  <si>
    <t>G3BP1</t>
  </si>
  <si>
    <t>SERPINB1</t>
  </si>
  <si>
    <t>LGALS7</t>
  </si>
  <si>
    <t>EIF4H</t>
  </si>
  <si>
    <t>RPS7</t>
  </si>
  <si>
    <t>CXADR</t>
  </si>
  <si>
    <t>TARDBP</t>
  </si>
  <si>
    <t>STOM</t>
  </si>
  <si>
    <t>OXCT1</t>
  </si>
  <si>
    <t>DMBT1</t>
  </si>
  <si>
    <t>TRAP1</t>
  </si>
  <si>
    <t>SLC25A1</t>
  </si>
  <si>
    <t>SNRPG;SNRPGP15</t>
  </si>
  <si>
    <t>FAF2</t>
  </si>
  <si>
    <t>NCOA5</t>
  </si>
  <si>
    <t>NAPRT</t>
  </si>
  <si>
    <t>PSMB1</t>
  </si>
  <si>
    <t>CCDC78</t>
  </si>
  <si>
    <t>SH3GLB2</t>
  </si>
  <si>
    <t>IARS</t>
  </si>
  <si>
    <t>WNK1</t>
  </si>
  <si>
    <t>PSMA6</t>
  </si>
  <si>
    <t>TXNRD1</t>
  </si>
  <si>
    <t>STARD10</t>
  </si>
  <si>
    <t>CBR3</t>
  </si>
  <si>
    <t>RAB1B</t>
  </si>
  <si>
    <t>RPS15A</t>
  </si>
  <si>
    <t>PLS3</t>
  </si>
  <si>
    <t>SLC9A3R1</t>
  </si>
  <si>
    <t>PURA</t>
  </si>
  <si>
    <t>BLMH</t>
  </si>
  <si>
    <t>ELMOD2</t>
  </si>
  <si>
    <t>EEF1D</t>
  </si>
  <si>
    <t>CHCHD2</t>
  </si>
  <si>
    <t>TCEA1</t>
  </si>
  <si>
    <t>PSMD4</t>
  </si>
  <si>
    <t>IGKV3D-11</t>
  </si>
  <si>
    <t>CBR4</t>
  </si>
  <si>
    <t>FAM98B</t>
  </si>
  <si>
    <t>SF3B4</t>
  </si>
  <si>
    <t>HNRNPA1</t>
  </si>
  <si>
    <t>HIST1H1C</t>
  </si>
  <si>
    <t>IFT52</t>
  </si>
  <si>
    <t>LGALS1</t>
  </si>
  <si>
    <t>MYADM</t>
  </si>
  <si>
    <t>C14orf166</t>
  </si>
  <si>
    <t>CYFIP1</t>
  </si>
  <si>
    <t>FBN1</t>
  </si>
  <si>
    <t>GMDS</t>
  </si>
  <si>
    <t>NDRG1</t>
  </si>
  <si>
    <t>RTN4</t>
  </si>
  <si>
    <t>RPN2</t>
  </si>
  <si>
    <t>COPE</t>
  </si>
  <si>
    <t>PRPF3</t>
  </si>
  <si>
    <t>ARMC1</t>
  </si>
  <si>
    <t>RPS5</t>
  </si>
  <si>
    <t>UQCRQ</t>
  </si>
  <si>
    <t>NAT1</t>
  </si>
  <si>
    <t>PTBP1</t>
  </si>
  <si>
    <t>MLLT4</t>
  </si>
  <si>
    <t>COPB2</t>
  </si>
  <si>
    <t>SMARCA2</t>
  </si>
  <si>
    <t>NAGK</t>
  </si>
  <si>
    <t>SDPR</t>
  </si>
  <si>
    <t>HTATSF1</t>
  </si>
  <si>
    <t>ROCK1</t>
  </si>
  <si>
    <t>DNAJA4</t>
  </si>
  <si>
    <t>UBE2N</t>
  </si>
  <si>
    <t>UNC45A</t>
  </si>
  <si>
    <t>GAS8</t>
  </si>
  <si>
    <t>CCDC88C</t>
  </si>
  <si>
    <t>GAS2L2</t>
  </si>
  <si>
    <t>PSMB9</t>
  </si>
  <si>
    <t>BCKDHA</t>
  </si>
  <si>
    <t>RPL27</t>
  </si>
  <si>
    <t>PSMC6</t>
  </si>
  <si>
    <t>NSF</t>
  </si>
  <si>
    <t>OSCP1</t>
  </si>
  <si>
    <t>ATP6V0D1</t>
  </si>
  <si>
    <t>RPS16</t>
  </si>
  <si>
    <t>SEC13</t>
  </si>
  <si>
    <t>G6PD</t>
  </si>
  <si>
    <t>OSTF1</t>
  </si>
  <si>
    <t>AP2M1</t>
  </si>
  <si>
    <t>SH3BGRL</t>
  </si>
  <si>
    <t>CC2D2A</t>
  </si>
  <si>
    <t>ACAD9</t>
  </si>
  <si>
    <t>DDX39B</t>
  </si>
  <si>
    <t>CYCS</t>
  </si>
  <si>
    <t>CSTB</t>
  </si>
  <si>
    <t>CS</t>
  </si>
  <si>
    <t>SUMF2</t>
  </si>
  <si>
    <t>PFDN1</t>
  </si>
  <si>
    <t>PSMA5</t>
  </si>
  <si>
    <t>CORO1B</t>
  </si>
  <si>
    <t>H1F0</t>
  </si>
  <si>
    <t>DDB1</t>
  </si>
  <si>
    <t>OCC1</t>
  </si>
  <si>
    <t>UBE2K</t>
  </si>
  <si>
    <t>SAR1A</t>
  </si>
  <si>
    <t>NECAP2</t>
  </si>
  <si>
    <t>NME3</t>
  </si>
  <si>
    <t>ATXN2L</t>
  </si>
  <si>
    <t>ELANE</t>
  </si>
  <si>
    <t>CTSG</t>
  </si>
  <si>
    <t>NIPSNAP3A</t>
  </si>
  <si>
    <t>GHDC</t>
  </si>
  <si>
    <t>LRPPRC</t>
  </si>
  <si>
    <t>RALGAPA2</t>
  </si>
  <si>
    <t>RPS25</t>
  </si>
  <si>
    <t>LSM6</t>
  </si>
  <si>
    <t>ENO1</t>
  </si>
  <si>
    <t>IGHG1</t>
  </si>
  <si>
    <t>PUS1</t>
  </si>
  <si>
    <t>ACTN1</t>
  </si>
  <si>
    <t>CORO1C</t>
  </si>
  <si>
    <t>GFPT1</t>
  </si>
  <si>
    <t>RNPS1</t>
  </si>
  <si>
    <t>HDGFRP2</t>
  </si>
  <si>
    <t>ARRB1</t>
  </si>
  <si>
    <t>AP1M2</t>
  </si>
  <si>
    <t>CLTC</t>
  </si>
  <si>
    <t>H2AFJ;HIST2H2AC;HIST2H2AA3;HIST1H2AJ;HIST1H2AH;HIST1H2AD;HIST1H2AG</t>
  </si>
  <si>
    <t>CFH</t>
  </si>
  <si>
    <t>PSME1</t>
  </si>
  <si>
    <t>ABHD10</t>
  </si>
  <si>
    <t>CETN2</t>
  </si>
  <si>
    <t>SUN2</t>
  </si>
  <si>
    <t>SGPL1</t>
  </si>
  <si>
    <t>RPL30</t>
  </si>
  <si>
    <t>CYB5R1</t>
  </si>
  <si>
    <t>MAP1A</t>
  </si>
  <si>
    <t>SERPINF1</t>
  </si>
  <si>
    <t>CHTF8</t>
  </si>
  <si>
    <t>CERS2</t>
  </si>
  <si>
    <t>YKT6</t>
  </si>
  <si>
    <t>DNM1L</t>
  </si>
  <si>
    <t>GNAS</t>
  </si>
  <si>
    <t>POLDIP3</t>
  </si>
  <si>
    <t>SLC25A3</t>
  </si>
  <si>
    <t>DARS</t>
  </si>
  <si>
    <t>CYP51A1</t>
  </si>
  <si>
    <t>SPCS2</t>
  </si>
  <si>
    <t>YBX3</t>
  </si>
  <si>
    <t>PPP1R32</t>
  </si>
  <si>
    <t>AP3S1</t>
  </si>
  <si>
    <t>CLIC1</t>
  </si>
  <si>
    <t>IDH2</t>
  </si>
  <si>
    <t>MBNL1</t>
  </si>
  <si>
    <t>ADRM1</t>
  </si>
  <si>
    <t>IGFBP7</t>
  </si>
  <si>
    <t>ASS1</t>
  </si>
  <si>
    <t>GCLC</t>
  </si>
  <si>
    <t>STT3A</t>
  </si>
  <si>
    <t>GNG12</t>
  </si>
  <si>
    <t>GSTT1</t>
  </si>
  <si>
    <t>TMEM63A</t>
  </si>
  <si>
    <t>SMAP2</t>
  </si>
  <si>
    <t>TSG101</t>
  </si>
  <si>
    <t>STEAP4</t>
  </si>
  <si>
    <t>ARPC4</t>
  </si>
  <si>
    <t>SYNE1</t>
  </si>
  <si>
    <t>STT3B</t>
  </si>
  <si>
    <t>TM9SF2</t>
  </si>
  <si>
    <t>C2orf50</t>
  </si>
  <si>
    <t>POR</t>
  </si>
  <si>
    <t>EIF3L</t>
  </si>
  <si>
    <t>C5orf49</t>
  </si>
  <si>
    <t>LRRC18</t>
  </si>
  <si>
    <t>ITGB1</t>
  </si>
  <si>
    <t>EPCAM</t>
  </si>
  <si>
    <t>KCTD12</t>
  </si>
  <si>
    <t>HSD17B13</t>
  </si>
  <si>
    <t>PPT1</t>
  </si>
  <si>
    <t>ACSF3</t>
  </si>
  <si>
    <t>ANXA7</t>
  </si>
  <si>
    <t>ACADVL</t>
  </si>
  <si>
    <t>TWF1</t>
  </si>
  <si>
    <t>TXNDC17</t>
  </si>
  <si>
    <t>SBSN</t>
  </si>
  <si>
    <t>PFDN2</t>
  </si>
  <si>
    <t>PPIB</t>
  </si>
  <si>
    <t>LGALS9</t>
  </si>
  <si>
    <t>USO1</t>
  </si>
  <si>
    <t>RRM2B</t>
  </si>
  <si>
    <t>PALMD</t>
  </si>
  <si>
    <t>AZU1</t>
  </si>
  <si>
    <t>MYO1B</t>
  </si>
  <si>
    <t>ARF1;ARF3</t>
  </si>
  <si>
    <t>GSTO1</t>
  </si>
  <si>
    <t>ARF4</t>
  </si>
  <si>
    <t>PSMD3</t>
  </si>
  <si>
    <t>PPP4C</t>
  </si>
  <si>
    <t>NUDT19</t>
  </si>
  <si>
    <t>ABHD11</t>
  </si>
  <si>
    <t>VPS26A</t>
  </si>
  <si>
    <t>COPZ1</t>
  </si>
  <si>
    <t>CALML5</t>
  </si>
  <si>
    <t>HSD17B10</t>
  </si>
  <si>
    <t>C3</t>
  </si>
  <si>
    <t>CTSC</t>
  </si>
  <si>
    <t>UGGT1</t>
  </si>
  <si>
    <t>TMED9</t>
  </si>
  <si>
    <t>SLPI</t>
  </si>
  <si>
    <t>KATNAL2</t>
  </si>
  <si>
    <t>S100P</t>
  </si>
  <si>
    <t>CAPN1</t>
  </si>
  <si>
    <t>TPP2</t>
  </si>
  <si>
    <t>PRDX4</t>
  </si>
  <si>
    <t>RPS3A</t>
  </si>
  <si>
    <t>PGM1</t>
  </si>
  <si>
    <t>B2M</t>
  </si>
  <si>
    <t>ATP6V1E1</t>
  </si>
  <si>
    <t>HLA-A</t>
  </si>
  <si>
    <t>ETHE1</t>
  </si>
  <si>
    <t>MRPL41</t>
  </si>
  <si>
    <t>MPO</t>
  </si>
  <si>
    <t>ACTR1A</t>
  </si>
  <si>
    <t>IGKV2-24;IGKV2D-24</t>
  </si>
  <si>
    <t>TGM2</t>
  </si>
  <si>
    <t>RBL1</t>
  </si>
  <si>
    <t>USP14</t>
  </si>
  <si>
    <t>TRAPPC3</t>
  </si>
  <si>
    <t>COPA</t>
  </si>
  <si>
    <t>IGKC</t>
  </si>
  <si>
    <t>MUC5B</t>
  </si>
  <si>
    <t>MUC1</t>
  </si>
  <si>
    <t>NUCKS1</t>
  </si>
  <si>
    <t>UTRN</t>
  </si>
  <si>
    <t>SEC23B</t>
  </si>
  <si>
    <t>BOLA2</t>
  </si>
  <si>
    <t>MTHFD1</t>
  </si>
  <si>
    <t>SEC61B</t>
  </si>
  <si>
    <t>FABP5</t>
  </si>
  <si>
    <t>ALDH18A1</t>
  </si>
  <si>
    <t>CAND1</t>
  </si>
  <si>
    <t>IRF2BP2</t>
  </si>
  <si>
    <t>HMGA2</t>
  </si>
  <si>
    <t>ALDH3A1</t>
  </si>
  <si>
    <t>UTS2</t>
  </si>
  <si>
    <t>LMAN2</t>
  </si>
  <si>
    <t>CMPK1</t>
  </si>
  <si>
    <t>AP3B1</t>
  </si>
  <si>
    <t>ETFB</t>
  </si>
  <si>
    <t>ARID1A</t>
  </si>
  <si>
    <t>CCAR1</t>
  </si>
  <si>
    <t>TMED2</t>
  </si>
  <si>
    <t>CAPZA1</t>
  </si>
  <si>
    <t>PRDX1</t>
  </si>
  <si>
    <t>LAMB2</t>
  </si>
  <si>
    <t>CGN</t>
  </si>
  <si>
    <t>ACTR2</t>
  </si>
  <si>
    <t>RARS</t>
  </si>
  <si>
    <t>BPIFB1</t>
  </si>
  <si>
    <t>CRYM</t>
  </si>
  <si>
    <t>MAGT1</t>
  </si>
  <si>
    <t>AKR1A1</t>
  </si>
  <si>
    <t>PSMC4</t>
  </si>
  <si>
    <t>PPCS</t>
  </si>
  <si>
    <t>PGD</t>
  </si>
  <si>
    <t>PLEKHS1</t>
  </si>
  <si>
    <t>ATIC</t>
  </si>
  <si>
    <t>ATP6V1A</t>
  </si>
  <si>
    <t>TM9SF3</t>
  </si>
  <si>
    <t>FBXL8</t>
  </si>
  <si>
    <t>FIP1L1</t>
  </si>
  <si>
    <t>TMEM245</t>
  </si>
  <si>
    <t>EML4</t>
  </si>
  <si>
    <t>ARCN1</t>
  </si>
  <si>
    <t>GAPDH</t>
  </si>
  <si>
    <t>NPEPPS</t>
  </si>
  <si>
    <t>IGLV3-9</t>
  </si>
  <si>
    <t>ATP1B1</t>
  </si>
  <si>
    <t>ATP1A1</t>
  </si>
  <si>
    <t>LARS</t>
  </si>
  <si>
    <t>RBM15</t>
  </si>
  <si>
    <t>LGALS3BP</t>
  </si>
  <si>
    <t>LDHA</t>
  </si>
  <si>
    <t>IGJ</t>
  </si>
  <si>
    <t>AGR2</t>
  </si>
  <si>
    <t>IGHA1</t>
  </si>
  <si>
    <t>LTF</t>
  </si>
  <si>
    <t>ARHGAP1</t>
  </si>
  <si>
    <t>PFKP</t>
  </si>
  <si>
    <t>MTAP</t>
  </si>
  <si>
    <t>CKAP4</t>
  </si>
  <si>
    <t>PIGR</t>
  </si>
  <si>
    <t>RBPMS</t>
  </si>
  <si>
    <t>GALE</t>
  </si>
  <si>
    <t>CP</t>
  </si>
  <si>
    <t>VILL</t>
  </si>
  <si>
    <t>NUCB2</t>
  </si>
  <si>
    <t>HID1</t>
  </si>
  <si>
    <t>SORD</t>
  </si>
  <si>
    <t>CAP1</t>
  </si>
  <si>
    <t>PDLIM5</t>
  </si>
  <si>
    <t>AGRN</t>
  </si>
  <si>
    <t>PREP</t>
  </si>
  <si>
    <t>MGP</t>
  </si>
  <si>
    <t>DNAAF2</t>
  </si>
  <si>
    <t>RAB3D</t>
  </si>
  <si>
    <t>TRUE</t>
  </si>
  <si>
    <t>FALSE</t>
  </si>
  <si>
    <t>IGLV1-47</t>
  </si>
  <si>
    <t>IGKV3-20</t>
  </si>
  <si>
    <t>Fibrotic HC airway (log2)</t>
  </si>
  <si>
    <t>Fibrotic Uninvolved Airway (Log2)</t>
  </si>
  <si>
    <t>Fibrotic HC airway (FDR)</t>
  </si>
  <si>
    <t>Fibrotic uninvolved airway (FDR)</t>
  </si>
  <si>
    <t>HC Airway</t>
  </si>
  <si>
    <t>HC Uninvolved Airway</t>
  </si>
  <si>
    <t>Non-fibrotic Control Air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69"/>
  <sheetViews>
    <sheetView workbookViewId="0">
      <selection activeCell="D1" sqref="D1"/>
    </sheetView>
  </sheetViews>
  <sheetFormatPr defaultRowHeight="15" x14ac:dyDescent="0.25"/>
  <sheetData>
    <row r="1" spans="1:9" x14ac:dyDescent="0.25">
      <c r="B1" t="s">
        <v>0</v>
      </c>
      <c r="C1" t="s">
        <v>1</v>
      </c>
      <c r="D1" t="s">
        <v>1706</v>
      </c>
      <c r="E1" t="s">
        <v>1707</v>
      </c>
      <c r="F1" t="s">
        <v>1708</v>
      </c>
      <c r="G1" t="s">
        <v>1709</v>
      </c>
      <c r="H1" t="s">
        <v>2</v>
      </c>
      <c r="I1" t="s">
        <v>2</v>
      </c>
    </row>
    <row r="2" spans="1:9" x14ac:dyDescent="0.25">
      <c r="A2" t="s">
        <v>523</v>
      </c>
      <c r="B2" t="s">
        <v>1089</v>
      </c>
      <c r="C2" t="s">
        <v>1654</v>
      </c>
      <c r="D2">
        <v>4.7628310849549713</v>
      </c>
      <c r="E2">
        <v>0.79761058624090309</v>
      </c>
      <c r="F2">
        <v>7.2771321586834099E-9</v>
      </c>
      <c r="G2">
        <v>0.70017561441809384</v>
      </c>
      <c r="H2" t="s">
        <v>1702</v>
      </c>
      <c r="I2" t="s">
        <v>1703</v>
      </c>
    </row>
    <row r="3" spans="1:9" x14ac:dyDescent="0.25">
      <c r="A3" t="s">
        <v>474</v>
      </c>
      <c r="B3" t="s">
        <v>1041</v>
      </c>
      <c r="C3" t="s">
        <v>1606</v>
      </c>
      <c r="D3">
        <v>4.4661810200462959</v>
      </c>
      <c r="E3">
        <v>1.6948956244835598</v>
      </c>
      <c r="F3">
        <v>7.3943789077453759E-4</v>
      </c>
      <c r="G3">
        <v>0.36230068558302164</v>
      </c>
      <c r="H3" t="s">
        <v>1702</v>
      </c>
      <c r="I3" t="s">
        <v>1703</v>
      </c>
    </row>
    <row r="4" spans="1:9" x14ac:dyDescent="0.25">
      <c r="A4" t="s">
        <v>277</v>
      </c>
      <c r="B4" t="s">
        <v>845</v>
      </c>
      <c r="C4" t="s">
        <v>1410</v>
      </c>
      <c r="D4">
        <v>3.6526126211208938</v>
      </c>
      <c r="E4">
        <v>1.9079038415670164</v>
      </c>
      <c r="F4">
        <v>7.7240467295095704E-6</v>
      </c>
      <c r="G4">
        <v>3.1261151397206983E-2</v>
      </c>
      <c r="H4" t="s">
        <v>1702</v>
      </c>
      <c r="I4" t="s">
        <v>1702</v>
      </c>
    </row>
    <row r="5" spans="1:9" x14ac:dyDescent="0.25">
      <c r="A5" t="s">
        <v>15</v>
      </c>
      <c r="B5" t="s">
        <v>583</v>
      </c>
      <c r="C5" t="s">
        <v>1148</v>
      </c>
      <c r="D5">
        <v>3.5928162118701135</v>
      </c>
      <c r="E5">
        <v>3.1507924549437138</v>
      </c>
      <c r="F5">
        <v>2.5674811358909663E-8</v>
      </c>
      <c r="G5">
        <v>1.9097584198015396E-6</v>
      </c>
      <c r="H5" t="s">
        <v>1702</v>
      </c>
      <c r="I5" t="s">
        <v>1702</v>
      </c>
    </row>
    <row r="6" spans="1:9" x14ac:dyDescent="0.25">
      <c r="A6" t="s">
        <v>7</v>
      </c>
      <c r="B6" t="s">
        <v>575</v>
      </c>
      <c r="C6" t="s">
        <v>1140</v>
      </c>
      <c r="D6">
        <v>3.419505551243565</v>
      </c>
      <c r="E6">
        <v>3.0393475904085685</v>
      </c>
      <c r="F6">
        <v>8.8279545569086384E-10</v>
      </c>
      <c r="G6">
        <v>1.2945100081405641E-8</v>
      </c>
      <c r="H6" t="s">
        <v>1702</v>
      </c>
      <c r="I6" t="s">
        <v>1702</v>
      </c>
    </row>
    <row r="7" spans="1:9" x14ac:dyDescent="0.25">
      <c r="A7" t="s">
        <v>83</v>
      </c>
      <c r="B7" t="s">
        <v>651</v>
      </c>
      <c r="C7" t="s">
        <v>1216</v>
      </c>
      <c r="D7">
        <v>3.2268415710545995</v>
      </c>
      <c r="E7">
        <v>2.1554018060397397</v>
      </c>
      <c r="F7">
        <v>3.04143226213035E-7</v>
      </c>
      <c r="G7">
        <v>7.8993606436605912E-4</v>
      </c>
      <c r="H7" t="s">
        <v>1702</v>
      </c>
      <c r="I7" t="s">
        <v>1702</v>
      </c>
    </row>
    <row r="8" spans="1:9" x14ac:dyDescent="0.25">
      <c r="A8" t="s">
        <v>371</v>
      </c>
      <c r="B8" t="s">
        <v>938</v>
      </c>
      <c r="C8" t="s">
        <v>1504</v>
      </c>
      <c r="D8">
        <v>3.0359113544157479</v>
      </c>
      <c r="E8">
        <v>1.6721295357991179</v>
      </c>
      <c r="F8">
        <v>7.5119343611661151E-4</v>
      </c>
      <c r="G8">
        <v>8.5576461516052499E-2</v>
      </c>
      <c r="H8" t="s">
        <v>1702</v>
      </c>
      <c r="I8" t="s">
        <v>1703</v>
      </c>
    </row>
    <row r="9" spans="1:9" x14ac:dyDescent="0.25">
      <c r="A9" t="s">
        <v>495</v>
      </c>
      <c r="B9" t="s">
        <v>1061</v>
      </c>
      <c r="C9" t="s">
        <v>1626</v>
      </c>
      <c r="D9">
        <v>3.0109328388658581</v>
      </c>
      <c r="E9">
        <v>-0.63698115996328575</v>
      </c>
      <c r="F9">
        <v>8.8219162334949907E-9</v>
      </c>
      <c r="G9">
        <v>0.50905577425339632</v>
      </c>
      <c r="H9" t="s">
        <v>1702</v>
      </c>
      <c r="I9" t="s">
        <v>1703</v>
      </c>
    </row>
    <row r="10" spans="1:9" x14ac:dyDescent="0.25">
      <c r="A10" t="s">
        <v>6</v>
      </c>
      <c r="B10" t="s">
        <v>574</v>
      </c>
      <c r="C10" t="s">
        <v>1139</v>
      </c>
      <c r="D10">
        <v>2.9244716808408979</v>
      </c>
      <c r="E10">
        <v>2.755098056192113</v>
      </c>
      <c r="F10">
        <v>1.5873817422014006E-11</v>
      </c>
      <c r="G10">
        <v>1.1403614564816169E-10</v>
      </c>
      <c r="H10" t="s">
        <v>1702</v>
      </c>
      <c r="I10" t="s">
        <v>1702</v>
      </c>
    </row>
    <row r="11" spans="1:9" x14ac:dyDescent="0.25">
      <c r="A11" t="s">
        <v>12</v>
      </c>
      <c r="B11" t="s">
        <v>580</v>
      </c>
      <c r="C11" t="s">
        <v>1145</v>
      </c>
      <c r="D11">
        <v>2.8995783660148264</v>
      </c>
      <c r="E11">
        <v>2.5028738066070502</v>
      </c>
      <c r="F11">
        <v>1.5024543647502072E-8</v>
      </c>
      <c r="G11">
        <v>6.7366523239754495E-7</v>
      </c>
      <c r="H11" t="s">
        <v>1702</v>
      </c>
      <c r="I11" t="s">
        <v>1702</v>
      </c>
    </row>
    <row r="12" spans="1:9" x14ac:dyDescent="0.25">
      <c r="A12" t="s">
        <v>87</v>
      </c>
      <c r="B12" t="s">
        <v>655</v>
      </c>
      <c r="C12" t="s">
        <v>1220</v>
      </c>
      <c r="D12">
        <v>2.8681041336251774</v>
      </c>
      <c r="E12">
        <v>2.8206396992165423</v>
      </c>
      <c r="F12">
        <v>4.2802586453201196E-4</v>
      </c>
      <c r="G12">
        <v>8.9363091082077868E-4</v>
      </c>
      <c r="H12" t="s">
        <v>1702</v>
      </c>
      <c r="I12" t="s">
        <v>1702</v>
      </c>
    </row>
    <row r="13" spans="1:9" x14ac:dyDescent="0.25">
      <c r="A13" t="s">
        <v>3</v>
      </c>
      <c r="B13" t="s">
        <v>571</v>
      </c>
      <c r="C13" t="s">
        <v>1136</v>
      </c>
      <c r="D13">
        <v>2.8468782029952653</v>
      </c>
      <c r="E13">
        <v>2.4623013236727624</v>
      </c>
      <c r="F13">
        <v>6.530251437031948E-24</v>
      </c>
      <c r="G13">
        <v>1.021767567570556E-18</v>
      </c>
      <c r="H13" t="s">
        <v>1702</v>
      </c>
      <c r="I13" t="s">
        <v>1702</v>
      </c>
    </row>
    <row r="14" spans="1:9" x14ac:dyDescent="0.25">
      <c r="A14" t="s">
        <v>203</v>
      </c>
      <c r="B14" t="s">
        <v>771</v>
      </c>
      <c r="C14" t="s">
        <v>1336</v>
      </c>
      <c r="D14">
        <v>2.7428477180683868</v>
      </c>
      <c r="E14">
        <v>1.8210005742136244</v>
      </c>
      <c r="F14">
        <v>4.9073674290091762E-5</v>
      </c>
      <c r="G14">
        <v>1.6018163869408537E-2</v>
      </c>
      <c r="H14" t="s">
        <v>1702</v>
      </c>
      <c r="I14" t="s">
        <v>1702</v>
      </c>
    </row>
    <row r="15" spans="1:9" x14ac:dyDescent="0.25">
      <c r="A15" t="s">
        <v>372</v>
      </c>
      <c r="B15" t="s">
        <v>939</v>
      </c>
      <c r="C15" t="s">
        <v>1505</v>
      </c>
      <c r="D15">
        <v>2.5038221828987526</v>
      </c>
      <c r="E15">
        <v>1.1766537218956219</v>
      </c>
      <c r="F15">
        <v>2.6791825843618112E-5</v>
      </c>
      <c r="G15">
        <v>9.0876743182452563E-2</v>
      </c>
      <c r="H15" t="s">
        <v>1702</v>
      </c>
      <c r="I15" t="s">
        <v>1703</v>
      </c>
    </row>
    <row r="16" spans="1:9" x14ac:dyDescent="0.25">
      <c r="A16" t="s">
        <v>65</v>
      </c>
      <c r="B16" t="s">
        <v>633</v>
      </c>
      <c r="C16" t="s">
        <v>1198</v>
      </c>
      <c r="D16">
        <v>2.4749217285984031</v>
      </c>
      <c r="E16">
        <v>2.7071680903900264</v>
      </c>
      <c r="F16">
        <v>3.2469031093131394E-4</v>
      </c>
      <c r="G16">
        <v>2.4310537558306801E-4</v>
      </c>
      <c r="H16" t="s">
        <v>1702</v>
      </c>
      <c r="I16" t="s">
        <v>1702</v>
      </c>
    </row>
    <row r="17" spans="1:9" x14ac:dyDescent="0.25">
      <c r="A17" t="s">
        <v>60</v>
      </c>
      <c r="B17" t="s">
        <v>628</v>
      </c>
      <c r="C17" t="s">
        <v>1193</v>
      </c>
      <c r="D17">
        <v>2.4244779459118231</v>
      </c>
      <c r="E17">
        <v>2.0847308431879963</v>
      </c>
      <c r="F17">
        <v>1.849991111555224E-5</v>
      </c>
      <c r="G17">
        <v>2.2193141360983849E-4</v>
      </c>
      <c r="H17" t="s">
        <v>1702</v>
      </c>
      <c r="I17" t="s">
        <v>1702</v>
      </c>
    </row>
    <row r="18" spans="1:9" x14ac:dyDescent="0.25">
      <c r="A18" t="s">
        <v>109</v>
      </c>
      <c r="B18" t="s">
        <v>677</v>
      </c>
      <c r="C18" t="s">
        <v>1242</v>
      </c>
      <c r="D18">
        <v>2.4108803309850266</v>
      </c>
      <c r="E18">
        <v>1.8973747558131713</v>
      </c>
      <c r="F18">
        <v>1.4542585963128174E-4</v>
      </c>
      <c r="G18">
        <v>2.0195613279848901E-3</v>
      </c>
      <c r="H18" t="s">
        <v>1702</v>
      </c>
      <c r="I18" t="s">
        <v>1702</v>
      </c>
    </row>
    <row r="19" spans="1:9" x14ac:dyDescent="0.25">
      <c r="A19" t="s">
        <v>68</v>
      </c>
      <c r="B19" t="s">
        <v>636</v>
      </c>
      <c r="C19" t="s">
        <v>1201</v>
      </c>
      <c r="D19">
        <v>2.3963114804835435</v>
      </c>
      <c r="E19">
        <v>2.4331561308820229</v>
      </c>
      <c r="F19">
        <v>1.6404318653902159E-4</v>
      </c>
      <c r="G19">
        <v>2.6302294900973475E-4</v>
      </c>
      <c r="H19" t="s">
        <v>1702</v>
      </c>
      <c r="I19" t="s">
        <v>1702</v>
      </c>
    </row>
    <row r="20" spans="1:9" x14ac:dyDescent="0.25">
      <c r="A20" t="s">
        <v>181</v>
      </c>
      <c r="B20" t="s">
        <v>749</v>
      </c>
      <c r="C20" t="s">
        <v>1314</v>
      </c>
      <c r="D20">
        <v>2.3671755935107832</v>
      </c>
      <c r="E20">
        <v>1.7355905227074357</v>
      </c>
      <c r="F20">
        <v>2.3971352149704239E-4</v>
      </c>
      <c r="G20">
        <v>9.4407354141050944E-3</v>
      </c>
      <c r="H20" t="s">
        <v>1702</v>
      </c>
      <c r="I20" t="s">
        <v>1702</v>
      </c>
    </row>
    <row r="21" spans="1:9" x14ac:dyDescent="0.25">
      <c r="A21" t="s">
        <v>88</v>
      </c>
      <c r="B21" t="s">
        <v>656</v>
      </c>
      <c r="C21" t="s">
        <v>1221</v>
      </c>
      <c r="D21">
        <v>2.1337784534952835</v>
      </c>
      <c r="E21">
        <v>2.4644963390603145</v>
      </c>
      <c r="F21">
        <v>8.6127058240619307E-4</v>
      </c>
      <c r="G21">
        <v>9.2672343981730807E-4</v>
      </c>
      <c r="H21" t="s">
        <v>1702</v>
      </c>
      <c r="I21" t="s">
        <v>1702</v>
      </c>
    </row>
    <row r="22" spans="1:9" x14ac:dyDescent="0.25">
      <c r="A22" t="s">
        <v>44</v>
      </c>
      <c r="B22" t="s">
        <v>612</v>
      </c>
      <c r="C22" t="s">
        <v>1177</v>
      </c>
      <c r="D22">
        <v>2.1143116751247195</v>
      </c>
      <c r="E22">
        <v>1.6244673491047781</v>
      </c>
      <c r="F22">
        <v>2.99042507231911E-7</v>
      </c>
      <c r="G22">
        <v>9.0104506215470112E-5</v>
      </c>
      <c r="H22" t="s">
        <v>1702</v>
      </c>
      <c r="I22" t="s">
        <v>1702</v>
      </c>
    </row>
    <row r="23" spans="1:9" x14ac:dyDescent="0.25">
      <c r="A23" t="s">
        <v>16</v>
      </c>
      <c r="B23" t="s">
        <v>584</v>
      </c>
      <c r="C23" t="s">
        <v>1149</v>
      </c>
      <c r="D23">
        <v>2.1005648342426664</v>
      </c>
      <c r="E23">
        <v>1.9932555001598098</v>
      </c>
      <c r="F23">
        <v>3.4842112389026624E-7</v>
      </c>
      <c r="G23">
        <v>2.8163867960774516E-6</v>
      </c>
      <c r="H23" t="s">
        <v>1702</v>
      </c>
      <c r="I23" t="s">
        <v>1702</v>
      </c>
    </row>
    <row r="24" spans="1:9" x14ac:dyDescent="0.25">
      <c r="A24" t="s">
        <v>5</v>
      </c>
      <c r="B24" t="s">
        <v>573</v>
      </c>
      <c r="C24" t="s">
        <v>1138</v>
      </c>
      <c r="D24">
        <v>2.083955110424399</v>
      </c>
      <c r="E24">
        <v>1.9990504745107744</v>
      </c>
      <c r="F24">
        <v>8.9030091302344993E-14</v>
      </c>
      <c r="G24">
        <v>8.1287172648561621E-13</v>
      </c>
      <c r="H24" t="s">
        <v>1702</v>
      </c>
      <c r="I24" t="s">
        <v>1702</v>
      </c>
    </row>
    <row r="25" spans="1:9" x14ac:dyDescent="0.25">
      <c r="A25" t="s">
        <v>184</v>
      </c>
      <c r="B25" t="s">
        <v>752</v>
      </c>
      <c r="C25" t="s">
        <v>1317</v>
      </c>
      <c r="D25">
        <v>2.0514703856963337</v>
      </c>
      <c r="E25">
        <v>2.0327797013345492</v>
      </c>
      <c r="F25">
        <v>5.4985247391930543E-3</v>
      </c>
      <c r="G25">
        <v>1.005233185152144E-2</v>
      </c>
      <c r="H25" t="s">
        <v>1702</v>
      </c>
      <c r="I25" t="s">
        <v>1702</v>
      </c>
    </row>
    <row r="26" spans="1:9" x14ac:dyDescent="0.25">
      <c r="A26" t="s">
        <v>151</v>
      </c>
      <c r="B26" t="s">
        <v>719</v>
      </c>
      <c r="C26" t="s">
        <v>1284</v>
      </c>
      <c r="D26">
        <v>2.0400344385236995</v>
      </c>
      <c r="E26">
        <v>1.5606252826931644</v>
      </c>
      <c r="F26">
        <v>3.5040386205031606E-4</v>
      </c>
      <c r="G26">
        <v>6.2034010734081371E-3</v>
      </c>
      <c r="H26" t="s">
        <v>1702</v>
      </c>
      <c r="I26" t="s">
        <v>1702</v>
      </c>
    </row>
    <row r="27" spans="1:9" x14ac:dyDescent="0.25">
      <c r="A27" t="s">
        <v>122</v>
      </c>
      <c r="B27" t="s">
        <v>690</v>
      </c>
      <c r="C27" t="s">
        <v>1255</v>
      </c>
      <c r="D27">
        <v>2.02614312773078</v>
      </c>
      <c r="E27">
        <v>2.0169442979792285</v>
      </c>
      <c r="F27">
        <v>1.3840837655600402E-3</v>
      </c>
      <c r="G27">
        <v>2.7600340297639775E-3</v>
      </c>
      <c r="H27" t="s">
        <v>1702</v>
      </c>
      <c r="I27" t="s">
        <v>1702</v>
      </c>
    </row>
    <row r="28" spans="1:9" x14ac:dyDescent="0.25">
      <c r="A28" t="s">
        <v>209</v>
      </c>
      <c r="B28" t="s">
        <v>777</v>
      </c>
      <c r="C28" t="s">
        <v>1342</v>
      </c>
      <c r="D28">
        <v>2.0138272721327031</v>
      </c>
      <c r="E28">
        <v>0.90572565666531779</v>
      </c>
      <c r="F28">
        <v>8.8219162334949907E-9</v>
      </c>
      <c r="G28">
        <v>1.6397647321101334E-2</v>
      </c>
      <c r="H28" t="s">
        <v>1702</v>
      </c>
      <c r="I28" t="s">
        <v>1702</v>
      </c>
    </row>
    <row r="29" spans="1:9" x14ac:dyDescent="0.25">
      <c r="A29" t="s">
        <v>130</v>
      </c>
      <c r="B29" t="s">
        <v>698</v>
      </c>
      <c r="C29" t="s">
        <v>1263</v>
      </c>
      <c r="D29">
        <v>1.9956503873368234</v>
      </c>
      <c r="E29">
        <v>1.959552839345057</v>
      </c>
      <c r="F29">
        <v>1.5917370969177427E-3</v>
      </c>
      <c r="G29">
        <v>3.2089840732097844E-3</v>
      </c>
      <c r="H29" t="s">
        <v>1702</v>
      </c>
      <c r="I29" t="s">
        <v>1702</v>
      </c>
    </row>
    <row r="30" spans="1:9" x14ac:dyDescent="0.25">
      <c r="A30" t="s">
        <v>276</v>
      </c>
      <c r="B30" t="s">
        <v>844</v>
      </c>
      <c r="C30" t="s">
        <v>1409</v>
      </c>
      <c r="D30">
        <v>1.9729076230405549</v>
      </c>
      <c r="E30">
        <v>1.3490180467867081</v>
      </c>
      <c r="F30">
        <v>1.401758713658965E-3</v>
      </c>
      <c r="G30">
        <v>3.125874450434158E-2</v>
      </c>
      <c r="H30" t="s">
        <v>1702</v>
      </c>
      <c r="I30" t="s">
        <v>1702</v>
      </c>
    </row>
    <row r="31" spans="1:9" x14ac:dyDescent="0.25">
      <c r="A31" t="s">
        <v>54</v>
      </c>
      <c r="B31" t="s">
        <v>622</v>
      </c>
      <c r="C31" t="s">
        <v>1187</v>
      </c>
      <c r="D31">
        <v>1.972690847280945</v>
      </c>
      <c r="E31">
        <v>1.4083447789875736</v>
      </c>
      <c r="F31">
        <v>1.0449710741402971E-6</v>
      </c>
      <c r="G31">
        <v>1.6137976707746477E-4</v>
      </c>
      <c r="H31" t="s">
        <v>1702</v>
      </c>
      <c r="I31" t="s">
        <v>1702</v>
      </c>
    </row>
    <row r="32" spans="1:9" x14ac:dyDescent="0.25">
      <c r="A32" t="s">
        <v>193</v>
      </c>
      <c r="B32" t="s">
        <v>761</v>
      </c>
      <c r="C32" t="s">
        <v>1326</v>
      </c>
      <c r="D32">
        <v>1.9437081208384273</v>
      </c>
      <c r="E32">
        <v>1.2352507621145723</v>
      </c>
      <c r="F32">
        <v>1.409161301366496E-4</v>
      </c>
      <c r="G32">
        <v>1.4284455613202036E-2</v>
      </c>
      <c r="H32" t="s">
        <v>1702</v>
      </c>
      <c r="I32" t="s">
        <v>1702</v>
      </c>
    </row>
    <row r="33" spans="1:9" x14ac:dyDescent="0.25">
      <c r="A33" t="s">
        <v>133</v>
      </c>
      <c r="B33" t="s">
        <v>701</v>
      </c>
      <c r="C33" t="s">
        <v>1266</v>
      </c>
      <c r="D33">
        <v>1.9167241912621313</v>
      </c>
      <c r="E33">
        <v>1.1178807613008916</v>
      </c>
      <c r="F33">
        <v>2.5950638720447645E-7</v>
      </c>
      <c r="G33">
        <v>3.3496184317882197E-3</v>
      </c>
      <c r="H33" t="s">
        <v>1702</v>
      </c>
      <c r="I33" t="s">
        <v>1702</v>
      </c>
    </row>
    <row r="34" spans="1:9" x14ac:dyDescent="0.25">
      <c r="A34" t="s">
        <v>304</v>
      </c>
      <c r="B34" t="s">
        <v>872</v>
      </c>
      <c r="C34" t="s">
        <v>1437</v>
      </c>
      <c r="D34">
        <v>1.9122983951945374</v>
      </c>
      <c r="E34">
        <v>1.1381603722656446</v>
      </c>
      <c r="F34">
        <v>3.7758282330506833E-4</v>
      </c>
      <c r="G34">
        <v>4.1509082411453443E-2</v>
      </c>
      <c r="H34" t="s">
        <v>1702</v>
      </c>
      <c r="I34" t="s">
        <v>1702</v>
      </c>
    </row>
    <row r="35" spans="1:9" x14ac:dyDescent="0.25">
      <c r="A35" t="s">
        <v>250</v>
      </c>
      <c r="B35" t="s">
        <v>818</v>
      </c>
      <c r="C35" t="s">
        <v>1383</v>
      </c>
      <c r="D35">
        <v>1.904964025902814</v>
      </c>
      <c r="E35">
        <v>1.5200295293503419</v>
      </c>
      <c r="F35">
        <v>2.0424295340269543E-3</v>
      </c>
      <c r="G35">
        <v>2.7099357640891535E-2</v>
      </c>
      <c r="H35" t="s">
        <v>1702</v>
      </c>
      <c r="I35" t="s">
        <v>1702</v>
      </c>
    </row>
    <row r="36" spans="1:9" x14ac:dyDescent="0.25">
      <c r="A36" t="s">
        <v>485</v>
      </c>
      <c r="B36" t="s">
        <v>1052</v>
      </c>
      <c r="C36" t="s">
        <v>1617</v>
      </c>
      <c r="D36">
        <v>1.8785663122704133</v>
      </c>
      <c r="E36">
        <v>0.73541198751508596</v>
      </c>
      <c r="F36">
        <v>1.0081376779551654E-3</v>
      </c>
      <c r="G36">
        <v>0.39909588843244914</v>
      </c>
      <c r="H36" t="s">
        <v>1702</v>
      </c>
      <c r="I36" t="s">
        <v>1703</v>
      </c>
    </row>
    <row r="37" spans="1:9" x14ac:dyDescent="0.25">
      <c r="A37" t="s">
        <v>24</v>
      </c>
      <c r="B37" t="s">
        <v>592</v>
      </c>
      <c r="C37" t="s">
        <v>1157</v>
      </c>
      <c r="D37">
        <v>1.8489644385854813</v>
      </c>
      <c r="E37">
        <v>1.6287631323114891</v>
      </c>
      <c r="F37">
        <v>2.5950638720447645E-7</v>
      </c>
      <c r="G37">
        <v>1.2925890744983307E-5</v>
      </c>
      <c r="H37" t="s">
        <v>1702</v>
      </c>
      <c r="I37" t="s">
        <v>1702</v>
      </c>
    </row>
    <row r="38" spans="1:9" x14ac:dyDescent="0.25">
      <c r="A38" t="s">
        <v>548</v>
      </c>
      <c r="B38" t="s">
        <v>1113</v>
      </c>
      <c r="C38" t="s">
        <v>1679</v>
      </c>
      <c r="D38">
        <v>1.8408121667602066</v>
      </c>
      <c r="E38">
        <v>0.28813058760003507</v>
      </c>
      <c r="F38">
        <v>2.2976084871572868E-3</v>
      </c>
      <c r="G38">
        <v>1</v>
      </c>
      <c r="H38" t="s">
        <v>1702</v>
      </c>
      <c r="I38" t="s">
        <v>1703</v>
      </c>
    </row>
    <row r="39" spans="1:9" x14ac:dyDescent="0.25">
      <c r="A39" t="s">
        <v>131</v>
      </c>
      <c r="B39" t="s">
        <v>699</v>
      </c>
      <c r="C39" t="s">
        <v>1264</v>
      </c>
      <c r="D39">
        <v>1.8322922548466947</v>
      </c>
      <c r="E39">
        <v>1.4992753886321513</v>
      </c>
      <c r="F39">
        <v>2.9293569432521681E-4</v>
      </c>
      <c r="G39">
        <v>3.2417302718374453E-3</v>
      </c>
      <c r="H39" t="s">
        <v>1702</v>
      </c>
      <c r="I39" t="s">
        <v>1702</v>
      </c>
    </row>
    <row r="40" spans="1:9" x14ac:dyDescent="0.25">
      <c r="A40" t="s">
        <v>76</v>
      </c>
      <c r="B40" t="s">
        <v>644</v>
      </c>
      <c r="C40" t="s">
        <v>1209</v>
      </c>
      <c r="D40">
        <v>1.8195846316015576</v>
      </c>
      <c r="E40">
        <v>2.0813904002263075</v>
      </c>
      <c r="F40">
        <v>1.2464608340028449E-3</v>
      </c>
      <c r="G40">
        <v>5.3459936919501155E-4</v>
      </c>
      <c r="H40" t="s">
        <v>1702</v>
      </c>
      <c r="I40" t="s">
        <v>1702</v>
      </c>
    </row>
    <row r="41" spans="1:9" x14ac:dyDescent="0.25">
      <c r="A41" t="s">
        <v>64</v>
      </c>
      <c r="B41" t="s">
        <v>632</v>
      </c>
      <c r="C41" t="s">
        <v>1197</v>
      </c>
      <c r="D41">
        <v>1.8077729008533865</v>
      </c>
      <c r="E41">
        <v>1.4784617708687604</v>
      </c>
      <c r="F41">
        <v>1.3694742545743678E-5</v>
      </c>
      <c r="G41">
        <v>2.4310537558306801E-4</v>
      </c>
      <c r="H41" t="s">
        <v>1702</v>
      </c>
      <c r="I41" t="s">
        <v>1702</v>
      </c>
    </row>
    <row r="42" spans="1:9" x14ac:dyDescent="0.25">
      <c r="A42" t="s">
        <v>123</v>
      </c>
      <c r="B42" t="s">
        <v>691</v>
      </c>
      <c r="C42" t="s">
        <v>1256</v>
      </c>
      <c r="D42">
        <v>1.79736982592655</v>
      </c>
      <c r="E42">
        <v>1.6762972226418151</v>
      </c>
      <c r="F42">
        <v>7.5119343611661151E-4</v>
      </c>
      <c r="G42">
        <v>2.7607804310757042E-3</v>
      </c>
      <c r="H42" t="s">
        <v>1702</v>
      </c>
      <c r="I42" t="s">
        <v>1702</v>
      </c>
    </row>
    <row r="43" spans="1:9" x14ac:dyDescent="0.25">
      <c r="A43" t="s">
        <v>549</v>
      </c>
      <c r="B43" t="s">
        <v>1114</v>
      </c>
      <c r="C43" t="s">
        <v>1680</v>
      </c>
      <c r="D43">
        <v>1.7901811997841086</v>
      </c>
      <c r="E43">
        <v>0.25692339542794862</v>
      </c>
      <c r="F43">
        <v>1.3880588832532871E-3</v>
      </c>
      <c r="G43">
        <v>1</v>
      </c>
      <c r="H43" t="s">
        <v>1702</v>
      </c>
      <c r="I43" t="s">
        <v>1703</v>
      </c>
    </row>
    <row r="44" spans="1:9" x14ac:dyDescent="0.25">
      <c r="A44" t="s">
        <v>57</v>
      </c>
      <c r="B44" t="s">
        <v>625</v>
      </c>
      <c r="C44" t="s">
        <v>1190</v>
      </c>
      <c r="D44">
        <v>1.764004252104292</v>
      </c>
      <c r="E44">
        <v>1.4182016576011269</v>
      </c>
      <c r="F44">
        <v>2.3272481528708919E-6</v>
      </c>
      <c r="G44">
        <v>2.0723661838000694E-4</v>
      </c>
      <c r="H44" t="s">
        <v>1702</v>
      </c>
      <c r="I44" t="s">
        <v>1702</v>
      </c>
    </row>
    <row r="45" spans="1:9" x14ac:dyDescent="0.25">
      <c r="A45" t="s">
        <v>380</v>
      </c>
      <c r="B45" t="s">
        <v>947</v>
      </c>
      <c r="C45" t="s">
        <v>1513</v>
      </c>
      <c r="D45">
        <v>1.7316078709359504</v>
      </c>
      <c r="E45">
        <v>1.137893981958874</v>
      </c>
      <c r="F45">
        <v>2.9921318887777531E-3</v>
      </c>
      <c r="G45">
        <v>9.568378799818851E-2</v>
      </c>
      <c r="H45" t="s">
        <v>1702</v>
      </c>
      <c r="I45" t="s">
        <v>1703</v>
      </c>
    </row>
    <row r="46" spans="1:9" x14ac:dyDescent="0.25">
      <c r="A46" t="s">
        <v>257</v>
      </c>
      <c r="B46" t="s">
        <v>825</v>
      </c>
      <c r="C46" t="s">
        <v>1390</v>
      </c>
      <c r="D46">
        <v>1.7266655557611896</v>
      </c>
      <c r="E46">
        <v>1.5095954534764027</v>
      </c>
      <c r="F46">
        <v>6.7902789617874043E-3</v>
      </c>
      <c r="G46">
        <v>2.7925938316478854E-2</v>
      </c>
      <c r="H46" t="s">
        <v>1702</v>
      </c>
      <c r="I46" t="s">
        <v>1702</v>
      </c>
    </row>
    <row r="47" spans="1:9" x14ac:dyDescent="0.25">
      <c r="A47" t="s">
        <v>53</v>
      </c>
      <c r="B47" t="s">
        <v>621</v>
      </c>
      <c r="C47" t="s">
        <v>1186</v>
      </c>
      <c r="D47">
        <v>1.7180082865990653</v>
      </c>
      <c r="E47">
        <v>1.6502313732927485</v>
      </c>
      <c r="F47">
        <v>3.8976724899141365E-4</v>
      </c>
      <c r="G47">
        <v>1.5475437009675132E-4</v>
      </c>
      <c r="H47" t="s">
        <v>1702</v>
      </c>
      <c r="I47" t="s">
        <v>1702</v>
      </c>
    </row>
    <row r="48" spans="1:9" x14ac:dyDescent="0.25">
      <c r="A48" t="s">
        <v>488</v>
      </c>
      <c r="B48" t="s">
        <v>1054</v>
      </c>
      <c r="C48" t="s">
        <v>1620</v>
      </c>
      <c r="D48">
        <v>1.7113563083705594</v>
      </c>
      <c r="E48">
        <v>0.58544701612427685</v>
      </c>
      <c r="F48">
        <v>2.3277554677408839E-4</v>
      </c>
      <c r="G48">
        <v>0.43991505749593357</v>
      </c>
      <c r="H48" t="s">
        <v>1702</v>
      </c>
      <c r="I48" t="s">
        <v>1703</v>
      </c>
    </row>
    <row r="49" spans="1:9" x14ac:dyDescent="0.25">
      <c r="A49" t="s">
        <v>104</v>
      </c>
      <c r="B49" t="s">
        <v>672</v>
      </c>
      <c r="C49" t="s">
        <v>1237</v>
      </c>
      <c r="D49">
        <v>1.7050029393100878</v>
      </c>
      <c r="E49">
        <v>1.7351822169039752</v>
      </c>
      <c r="F49">
        <v>1.1258487193636397E-3</v>
      </c>
      <c r="G49">
        <v>1.7250979018992934E-3</v>
      </c>
      <c r="H49" t="s">
        <v>1702</v>
      </c>
      <c r="I49" t="s">
        <v>1702</v>
      </c>
    </row>
    <row r="50" spans="1:9" x14ac:dyDescent="0.25">
      <c r="A50" t="s">
        <v>366</v>
      </c>
      <c r="B50" t="s">
        <v>933</v>
      </c>
      <c r="C50" t="s">
        <v>1499</v>
      </c>
      <c r="D50">
        <v>1.7046458720779505</v>
      </c>
      <c r="E50">
        <v>1.2229254713397892</v>
      </c>
      <c r="F50">
        <v>1.4864817856908972E-2</v>
      </c>
      <c r="G50">
        <v>8.1892060743806325E-2</v>
      </c>
      <c r="H50" t="s">
        <v>1702</v>
      </c>
      <c r="I50" t="s">
        <v>1703</v>
      </c>
    </row>
    <row r="51" spans="1:9" x14ac:dyDescent="0.25">
      <c r="A51" t="s">
        <v>55</v>
      </c>
      <c r="B51" t="s">
        <v>623</v>
      </c>
      <c r="C51" t="s">
        <v>1188</v>
      </c>
      <c r="D51">
        <v>1.6632724681189412</v>
      </c>
      <c r="E51">
        <v>1.3274259150144565</v>
      </c>
      <c r="F51">
        <v>4.1846796736770972E-6</v>
      </c>
      <c r="G51">
        <v>1.7777875586155804E-4</v>
      </c>
      <c r="H51" t="s">
        <v>1702</v>
      </c>
      <c r="I51" t="s">
        <v>1702</v>
      </c>
    </row>
    <row r="52" spans="1:9" x14ac:dyDescent="0.25">
      <c r="A52" t="s">
        <v>455</v>
      </c>
      <c r="B52" t="s">
        <v>1022</v>
      </c>
      <c r="C52" t="s">
        <v>1587</v>
      </c>
      <c r="D52">
        <v>1.6581332590252735</v>
      </c>
      <c r="E52">
        <v>1.0083476555156317</v>
      </c>
      <c r="F52">
        <v>2.6465863051980232E-2</v>
      </c>
      <c r="G52">
        <v>0.28240215151478831</v>
      </c>
      <c r="H52" t="s">
        <v>1702</v>
      </c>
      <c r="I52" t="s">
        <v>1703</v>
      </c>
    </row>
    <row r="53" spans="1:9" x14ac:dyDescent="0.25">
      <c r="A53" t="s">
        <v>551</v>
      </c>
      <c r="B53" t="s">
        <v>1116</v>
      </c>
      <c r="C53" t="s">
        <v>1682</v>
      </c>
      <c r="D53">
        <v>1.6471924178389676</v>
      </c>
      <c r="E53">
        <v>0.21500236201005607</v>
      </c>
      <c r="F53">
        <v>9.1165342924306883E-4</v>
      </c>
      <c r="G53">
        <v>1</v>
      </c>
      <c r="H53" t="s">
        <v>1702</v>
      </c>
      <c r="I53" t="s">
        <v>1703</v>
      </c>
    </row>
    <row r="54" spans="1:9" x14ac:dyDescent="0.25">
      <c r="A54" t="s">
        <v>182</v>
      </c>
      <c r="B54" t="s">
        <v>750</v>
      </c>
      <c r="C54" t="s">
        <v>1315</v>
      </c>
      <c r="D54">
        <v>1.6390520410859473</v>
      </c>
      <c r="E54">
        <v>0.9478689911863073</v>
      </c>
      <c r="F54">
        <v>1.0449710741402971E-6</v>
      </c>
      <c r="G54">
        <v>9.8986804519452069E-3</v>
      </c>
      <c r="H54" t="s">
        <v>1702</v>
      </c>
      <c r="I54" t="s">
        <v>1702</v>
      </c>
    </row>
    <row r="55" spans="1:9" x14ac:dyDescent="0.25">
      <c r="A55" t="s">
        <v>270</v>
      </c>
      <c r="B55" t="s">
        <v>838</v>
      </c>
      <c r="C55" t="s">
        <v>1403</v>
      </c>
      <c r="D55">
        <v>1.6380424083250293</v>
      </c>
      <c r="E55">
        <v>1.6658983970551935</v>
      </c>
      <c r="F55">
        <v>2.0357132965308371E-2</v>
      </c>
      <c r="G55">
        <v>3.0452472109609656E-2</v>
      </c>
      <c r="H55" t="s">
        <v>1702</v>
      </c>
      <c r="I55" t="s">
        <v>1702</v>
      </c>
    </row>
    <row r="56" spans="1:9" x14ac:dyDescent="0.25">
      <c r="A56" t="s">
        <v>41</v>
      </c>
      <c r="B56" t="s">
        <v>609</v>
      </c>
      <c r="C56" t="s">
        <v>1174</v>
      </c>
      <c r="D56">
        <v>1.6348877610663815</v>
      </c>
      <c r="E56">
        <v>1.5714543379293751</v>
      </c>
      <c r="F56">
        <v>1.2054526622140703E-5</v>
      </c>
      <c r="G56">
        <v>8.6624453846977892E-5</v>
      </c>
      <c r="H56" t="s">
        <v>1702</v>
      </c>
      <c r="I56" t="s">
        <v>1702</v>
      </c>
    </row>
    <row r="57" spans="1:9" x14ac:dyDescent="0.25">
      <c r="A57" t="s">
        <v>221</v>
      </c>
      <c r="B57" t="s">
        <v>789</v>
      </c>
      <c r="C57" t="s">
        <v>1354</v>
      </c>
      <c r="D57">
        <v>1.630824561241095</v>
      </c>
      <c r="E57">
        <v>1.6736368359368046</v>
      </c>
      <c r="F57">
        <v>1.3545493339474579E-2</v>
      </c>
      <c r="G57">
        <v>1.9549693721282464E-2</v>
      </c>
      <c r="H57" t="s">
        <v>1702</v>
      </c>
      <c r="I57" t="s">
        <v>1702</v>
      </c>
    </row>
    <row r="58" spans="1:9" x14ac:dyDescent="0.25">
      <c r="A58" t="s">
        <v>8</v>
      </c>
      <c r="B58" t="s">
        <v>576</v>
      </c>
      <c r="C58" t="s">
        <v>1141</v>
      </c>
      <c r="D58">
        <v>1.6255308198408156</v>
      </c>
      <c r="E58">
        <v>1.3283991504966313</v>
      </c>
      <c r="F58">
        <v>1.5873817422014006E-11</v>
      </c>
      <c r="G58">
        <v>7.9865661036880724E-8</v>
      </c>
      <c r="H58" t="s">
        <v>1702</v>
      </c>
      <c r="I58" t="s">
        <v>1702</v>
      </c>
    </row>
    <row r="59" spans="1:9" x14ac:dyDescent="0.25">
      <c r="A59" t="s">
        <v>403</v>
      </c>
      <c r="B59" t="s">
        <v>970</v>
      </c>
      <c r="C59" t="s">
        <v>1536</v>
      </c>
      <c r="D59">
        <v>1.6078169474055688</v>
      </c>
      <c r="E59">
        <v>1.1910877821123578</v>
      </c>
      <c r="F59">
        <v>3.906385134143385E-2</v>
      </c>
      <c r="G59">
        <v>0.14691582265173106</v>
      </c>
      <c r="H59" t="s">
        <v>1702</v>
      </c>
      <c r="I59" t="s">
        <v>1703</v>
      </c>
    </row>
    <row r="60" spans="1:9" x14ac:dyDescent="0.25">
      <c r="A60" t="s">
        <v>550</v>
      </c>
      <c r="B60" t="s">
        <v>1115</v>
      </c>
      <c r="C60" t="s">
        <v>1681</v>
      </c>
      <c r="D60">
        <v>1.6043094910200009</v>
      </c>
      <c r="E60">
        <v>0.2634478916354821</v>
      </c>
      <c r="F60">
        <v>8.2941089156884674E-3</v>
      </c>
      <c r="G60">
        <v>1</v>
      </c>
      <c r="H60" t="s">
        <v>1702</v>
      </c>
      <c r="I60" t="s">
        <v>1703</v>
      </c>
    </row>
    <row r="61" spans="1:9" x14ac:dyDescent="0.25">
      <c r="A61" t="s">
        <v>101</v>
      </c>
      <c r="B61" t="s">
        <v>669</v>
      </c>
      <c r="C61" t="s">
        <v>1234</v>
      </c>
      <c r="D61">
        <v>1.6017048834920002</v>
      </c>
      <c r="E61">
        <v>1.4677315025601849</v>
      </c>
      <c r="F61">
        <v>3.0153307572403857E-4</v>
      </c>
      <c r="G61">
        <v>1.5041061736372555E-3</v>
      </c>
      <c r="H61" t="s">
        <v>1702</v>
      </c>
      <c r="I61" t="s">
        <v>1702</v>
      </c>
    </row>
    <row r="62" spans="1:9" x14ac:dyDescent="0.25">
      <c r="A62" t="s">
        <v>63</v>
      </c>
      <c r="B62" t="s">
        <v>631</v>
      </c>
      <c r="C62" t="s">
        <v>1196</v>
      </c>
      <c r="D62">
        <v>1.591581056719009</v>
      </c>
      <c r="E62">
        <v>1.3500343935412622</v>
      </c>
      <c r="F62">
        <v>6.4586943831477583E-6</v>
      </c>
      <c r="G62">
        <v>2.4310537558306801E-4</v>
      </c>
      <c r="H62" t="s">
        <v>1702</v>
      </c>
      <c r="I62" t="s">
        <v>1702</v>
      </c>
    </row>
    <row r="63" spans="1:9" x14ac:dyDescent="0.25">
      <c r="A63" t="s">
        <v>263</v>
      </c>
      <c r="B63" t="s">
        <v>831</v>
      </c>
      <c r="C63" t="s">
        <v>1396</v>
      </c>
      <c r="D63">
        <v>1.5878914450584705</v>
      </c>
      <c r="E63">
        <v>0.96159939764263591</v>
      </c>
      <c r="F63">
        <v>1.1790946845835089E-4</v>
      </c>
      <c r="G63">
        <v>2.8937937569735124E-2</v>
      </c>
      <c r="H63" t="s">
        <v>1702</v>
      </c>
      <c r="I63" t="s">
        <v>1702</v>
      </c>
    </row>
    <row r="64" spans="1:9" x14ac:dyDescent="0.25">
      <c r="A64" t="s">
        <v>487</v>
      </c>
      <c r="B64" t="s">
        <v>761</v>
      </c>
      <c r="C64" t="s">
        <v>1619</v>
      </c>
      <c r="D64">
        <v>1.582778534224496</v>
      </c>
      <c r="E64">
        <v>0.85473473986263115</v>
      </c>
      <c r="F64">
        <v>2.9022820942532029E-2</v>
      </c>
      <c r="G64">
        <v>0.42956194748155829</v>
      </c>
      <c r="H64" t="s">
        <v>1702</v>
      </c>
      <c r="I64" t="s">
        <v>1703</v>
      </c>
    </row>
    <row r="65" spans="1:9" x14ac:dyDescent="0.25">
      <c r="A65" t="s">
        <v>237</v>
      </c>
      <c r="B65" t="s">
        <v>805</v>
      </c>
      <c r="C65" t="s">
        <v>1370</v>
      </c>
      <c r="D65">
        <v>1.5814776763062834</v>
      </c>
      <c r="E65">
        <v>1.1181872867596578</v>
      </c>
      <c r="F65">
        <v>3.8015662279350485E-4</v>
      </c>
      <c r="G65">
        <v>2.5505151855853239E-2</v>
      </c>
      <c r="H65" t="s">
        <v>1702</v>
      </c>
      <c r="I65" t="s">
        <v>1702</v>
      </c>
    </row>
    <row r="66" spans="1:9" x14ac:dyDescent="0.25">
      <c r="A66" t="s">
        <v>419</v>
      </c>
      <c r="B66" t="s">
        <v>986</v>
      </c>
      <c r="C66" t="s">
        <v>1552</v>
      </c>
      <c r="D66">
        <v>1.5684012175397539</v>
      </c>
      <c r="E66">
        <v>0.47715927711312656</v>
      </c>
      <c r="F66">
        <v>1.1475200742965513E-8</v>
      </c>
      <c r="G66">
        <v>0.18270082622333958</v>
      </c>
      <c r="H66" t="s">
        <v>1702</v>
      </c>
      <c r="I66" t="s">
        <v>1703</v>
      </c>
    </row>
    <row r="67" spans="1:9" x14ac:dyDescent="0.25">
      <c r="A67" t="s">
        <v>508</v>
      </c>
      <c r="B67" t="s">
        <v>1074</v>
      </c>
      <c r="C67" t="s">
        <v>1639</v>
      </c>
      <c r="D67">
        <v>1.5597605944675008</v>
      </c>
      <c r="E67">
        <v>0.3757421205775151</v>
      </c>
      <c r="F67">
        <v>5.0654026496630189E-6</v>
      </c>
      <c r="G67">
        <v>0.57132342565297833</v>
      </c>
      <c r="H67" t="s">
        <v>1702</v>
      </c>
      <c r="I67" t="s">
        <v>1703</v>
      </c>
    </row>
    <row r="68" spans="1:9" x14ac:dyDescent="0.25">
      <c r="A68" t="s">
        <v>29</v>
      </c>
      <c r="B68" t="s">
        <v>597</v>
      </c>
      <c r="C68" t="s">
        <v>1162</v>
      </c>
      <c r="D68">
        <v>1.5578660965048383</v>
      </c>
      <c r="E68">
        <v>1.2636156984573228</v>
      </c>
      <c r="F68">
        <v>8.4975486992998609E-8</v>
      </c>
      <c r="G68">
        <v>2.0992195305594825E-5</v>
      </c>
      <c r="H68" t="s">
        <v>1702</v>
      </c>
      <c r="I68" t="s">
        <v>1702</v>
      </c>
    </row>
    <row r="69" spans="1:9" x14ac:dyDescent="0.25">
      <c r="A69" t="s">
        <v>38</v>
      </c>
      <c r="B69" t="s">
        <v>606</v>
      </c>
      <c r="C69" t="s">
        <v>1171</v>
      </c>
      <c r="D69">
        <v>1.537724768158518</v>
      </c>
      <c r="E69">
        <v>1.2510887598161284</v>
      </c>
      <c r="F69">
        <v>6.7462204324021536E-7</v>
      </c>
      <c r="G69">
        <v>6.184801087953773E-5</v>
      </c>
      <c r="H69" t="s">
        <v>1702</v>
      </c>
      <c r="I69" t="s">
        <v>1702</v>
      </c>
    </row>
    <row r="70" spans="1:9" x14ac:dyDescent="0.25">
      <c r="A70" t="s">
        <v>79</v>
      </c>
      <c r="B70" t="s">
        <v>647</v>
      </c>
      <c r="C70" t="s">
        <v>1212</v>
      </c>
      <c r="D70">
        <v>1.5302809457729154</v>
      </c>
      <c r="E70">
        <v>1.4635716088861157</v>
      </c>
      <c r="F70">
        <v>1.4757058612981162E-4</v>
      </c>
      <c r="G70">
        <v>5.5622668847624156E-4</v>
      </c>
      <c r="H70" t="s">
        <v>1702</v>
      </c>
      <c r="I70" t="s">
        <v>1702</v>
      </c>
    </row>
    <row r="71" spans="1:9" x14ac:dyDescent="0.25">
      <c r="A71" t="s">
        <v>468</v>
      </c>
      <c r="B71" t="s">
        <v>1035</v>
      </c>
      <c r="C71" t="s">
        <v>1600</v>
      </c>
      <c r="D71">
        <v>1.513124541731552</v>
      </c>
      <c r="E71">
        <v>0.63226735989447325</v>
      </c>
      <c r="F71">
        <v>6.9115099676246778E-4</v>
      </c>
      <c r="G71">
        <v>0.33515546744613156</v>
      </c>
      <c r="H71" t="s">
        <v>1702</v>
      </c>
      <c r="I71" t="s">
        <v>1703</v>
      </c>
    </row>
    <row r="72" spans="1:9" x14ac:dyDescent="0.25">
      <c r="A72" t="s">
        <v>179</v>
      </c>
      <c r="B72" t="s">
        <v>747</v>
      </c>
      <c r="C72" t="s">
        <v>1312</v>
      </c>
      <c r="D72">
        <v>1.500826836077652</v>
      </c>
      <c r="E72">
        <v>1.6363119170452574</v>
      </c>
      <c r="F72">
        <v>7.8765972657209964E-3</v>
      </c>
      <c r="G72">
        <v>9.2341239180695547E-3</v>
      </c>
      <c r="H72" t="s">
        <v>1702</v>
      </c>
      <c r="I72" t="s">
        <v>1702</v>
      </c>
    </row>
    <row r="73" spans="1:9" x14ac:dyDescent="0.25">
      <c r="A73" t="s">
        <v>127</v>
      </c>
      <c r="B73" t="s">
        <v>695</v>
      </c>
      <c r="C73" t="s">
        <v>1260</v>
      </c>
      <c r="D73">
        <v>1.497867040520652</v>
      </c>
      <c r="E73">
        <v>2.17893453498978</v>
      </c>
      <c r="F73">
        <v>2.5194564940790032E-2</v>
      </c>
      <c r="G73">
        <v>3.1935582609241842E-3</v>
      </c>
      <c r="H73" t="s">
        <v>1702</v>
      </c>
      <c r="I73" t="s">
        <v>1702</v>
      </c>
    </row>
    <row r="74" spans="1:9" x14ac:dyDescent="0.25">
      <c r="A74" t="s">
        <v>391</v>
      </c>
      <c r="B74" t="s">
        <v>958</v>
      </c>
      <c r="C74" t="s">
        <v>1524</v>
      </c>
      <c r="D74">
        <v>1.4654761862879759</v>
      </c>
      <c r="E74">
        <v>1.2513491410499973</v>
      </c>
      <c r="F74">
        <v>3.5442729722063387E-2</v>
      </c>
      <c r="G74">
        <v>0.11089704531251686</v>
      </c>
      <c r="H74" t="s">
        <v>1702</v>
      </c>
      <c r="I74" t="s">
        <v>1703</v>
      </c>
    </row>
    <row r="75" spans="1:9" x14ac:dyDescent="0.25">
      <c r="A75" t="s">
        <v>496</v>
      </c>
      <c r="B75" t="s">
        <v>1062</v>
      </c>
      <c r="C75" t="s">
        <v>1627</v>
      </c>
      <c r="D75">
        <v>1.4627310628312062</v>
      </c>
      <c r="E75">
        <v>0.55937800903668733</v>
      </c>
      <c r="F75">
        <v>4.7361623384307014E-3</v>
      </c>
      <c r="G75">
        <v>0.51384180383222344</v>
      </c>
      <c r="H75" t="s">
        <v>1702</v>
      </c>
      <c r="I75" t="s">
        <v>1703</v>
      </c>
    </row>
    <row r="76" spans="1:9" x14ac:dyDescent="0.25">
      <c r="A76" t="s">
        <v>340</v>
      </c>
      <c r="B76" t="s">
        <v>907</v>
      </c>
      <c r="C76" t="s">
        <v>1473</v>
      </c>
      <c r="D76">
        <v>1.4580437416987797</v>
      </c>
      <c r="E76">
        <v>0.96980941131023835</v>
      </c>
      <c r="F76">
        <v>1.3803259172459248E-3</v>
      </c>
      <c r="G76">
        <v>6.6750010475123023E-2</v>
      </c>
      <c r="H76" t="s">
        <v>1702</v>
      </c>
      <c r="I76" t="s">
        <v>1703</v>
      </c>
    </row>
    <row r="77" spans="1:9" x14ac:dyDescent="0.25">
      <c r="A77" t="s">
        <v>175</v>
      </c>
      <c r="B77" t="s">
        <v>743</v>
      </c>
      <c r="C77" t="s">
        <v>1308</v>
      </c>
      <c r="D77">
        <v>1.4551621491526863</v>
      </c>
      <c r="E77">
        <v>1.0474356201665622</v>
      </c>
      <c r="F77">
        <v>1.9143479883980381E-4</v>
      </c>
      <c r="G77">
        <v>9.0906221630526959E-3</v>
      </c>
      <c r="H77" t="s">
        <v>1702</v>
      </c>
      <c r="I77" t="s">
        <v>1702</v>
      </c>
    </row>
    <row r="78" spans="1:9" x14ac:dyDescent="0.25">
      <c r="A78" t="s">
        <v>367</v>
      </c>
      <c r="B78" t="s">
        <v>934</v>
      </c>
      <c r="C78" t="s">
        <v>1500</v>
      </c>
      <c r="D78">
        <v>1.4436352369865491</v>
      </c>
      <c r="E78">
        <v>1.0747621444178557</v>
      </c>
      <c r="F78">
        <v>1.6824944905060698E-2</v>
      </c>
      <c r="G78">
        <v>8.4110200135973978E-2</v>
      </c>
      <c r="H78" t="s">
        <v>1702</v>
      </c>
      <c r="I78" t="s">
        <v>1703</v>
      </c>
    </row>
    <row r="79" spans="1:9" x14ac:dyDescent="0.25">
      <c r="A79" t="s">
        <v>11</v>
      </c>
      <c r="B79" t="s">
        <v>579</v>
      </c>
      <c r="C79" t="s">
        <v>1144</v>
      </c>
      <c r="D79">
        <v>1.4383186385488844</v>
      </c>
      <c r="E79">
        <v>1.4630126894467823</v>
      </c>
      <c r="F79">
        <v>1.2717059103550952E-7</v>
      </c>
      <c r="G79">
        <v>2.2549524988486467E-7</v>
      </c>
      <c r="H79" t="s">
        <v>1702</v>
      </c>
      <c r="I79" t="s">
        <v>1702</v>
      </c>
    </row>
    <row r="80" spans="1:9" x14ac:dyDescent="0.25">
      <c r="A80" t="s">
        <v>105</v>
      </c>
      <c r="B80" t="s">
        <v>673</v>
      </c>
      <c r="C80" t="s">
        <v>1238</v>
      </c>
      <c r="D80">
        <v>1.4262436614897598</v>
      </c>
      <c r="E80">
        <v>1.0302074350825292</v>
      </c>
      <c r="F80">
        <v>1.1948454406826692E-5</v>
      </c>
      <c r="G80">
        <v>1.8681514014769209E-3</v>
      </c>
      <c r="H80" t="s">
        <v>1702</v>
      </c>
      <c r="I80" t="s">
        <v>1702</v>
      </c>
    </row>
    <row r="81" spans="1:9" x14ac:dyDescent="0.25">
      <c r="A81" t="s">
        <v>469</v>
      </c>
      <c r="B81" t="s">
        <v>1036</v>
      </c>
      <c r="C81" t="s">
        <v>1601</v>
      </c>
      <c r="D81">
        <v>1.425550378689483</v>
      </c>
      <c r="E81">
        <v>0.48619402769488629</v>
      </c>
      <c r="F81">
        <v>1.8536057877467036E-4</v>
      </c>
      <c r="G81">
        <v>0.34322130533157713</v>
      </c>
      <c r="H81" t="s">
        <v>1702</v>
      </c>
      <c r="I81" t="s">
        <v>1703</v>
      </c>
    </row>
    <row r="82" spans="1:9" x14ac:dyDescent="0.25">
      <c r="A82" t="s">
        <v>480</v>
      </c>
      <c r="B82" t="s">
        <v>1047</v>
      </c>
      <c r="C82" t="s">
        <v>1612</v>
      </c>
      <c r="D82">
        <v>1.4142163095084683</v>
      </c>
      <c r="E82">
        <v>0.55326047345235618</v>
      </c>
      <c r="F82">
        <v>1.6074605497065262E-3</v>
      </c>
      <c r="G82">
        <v>0.3941041174324752</v>
      </c>
      <c r="H82" t="s">
        <v>1702</v>
      </c>
      <c r="I82" t="s">
        <v>1703</v>
      </c>
    </row>
    <row r="83" spans="1:9" x14ac:dyDescent="0.25">
      <c r="A83" t="s">
        <v>75</v>
      </c>
      <c r="B83" t="s">
        <v>643</v>
      </c>
      <c r="C83" t="s">
        <v>1208</v>
      </c>
      <c r="D83">
        <v>1.4094131481798351</v>
      </c>
      <c r="E83">
        <v>0.95566789385994277</v>
      </c>
      <c r="F83">
        <v>1.2969302275920677E-7</v>
      </c>
      <c r="G83">
        <v>5.2375359701415671E-4</v>
      </c>
      <c r="H83" t="s">
        <v>1702</v>
      </c>
      <c r="I83" t="s">
        <v>1702</v>
      </c>
    </row>
    <row r="84" spans="1:9" x14ac:dyDescent="0.25">
      <c r="A84" t="s">
        <v>45</v>
      </c>
      <c r="B84" t="s">
        <v>613</v>
      </c>
      <c r="C84" t="s">
        <v>1178</v>
      </c>
      <c r="D84">
        <v>1.3993481016866696</v>
      </c>
      <c r="E84">
        <v>1.2743716844593207</v>
      </c>
      <c r="F84">
        <v>1.1699722262446241E-5</v>
      </c>
      <c r="G84">
        <v>9.0104506215470112E-5</v>
      </c>
      <c r="H84" t="s">
        <v>1702</v>
      </c>
      <c r="I84" t="s">
        <v>1702</v>
      </c>
    </row>
    <row r="85" spans="1:9" x14ac:dyDescent="0.25">
      <c r="A85" t="s">
        <v>39</v>
      </c>
      <c r="B85" t="s">
        <v>607</v>
      </c>
      <c r="C85" t="s">
        <v>1172</v>
      </c>
      <c r="D85">
        <v>1.3864799902692</v>
      </c>
      <c r="E85">
        <v>1.0915490831791341</v>
      </c>
      <c r="F85">
        <v>1.8745717058558158E-7</v>
      </c>
      <c r="G85">
        <v>7.1739599019977649E-5</v>
      </c>
      <c r="H85" t="s">
        <v>1702</v>
      </c>
      <c r="I85" t="s">
        <v>1702</v>
      </c>
    </row>
    <row r="86" spans="1:9" x14ac:dyDescent="0.25">
      <c r="A86" t="s">
        <v>443</v>
      </c>
      <c r="B86" t="s">
        <v>1010</v>
      </c>
      <c r="C86" s="1" t="s">
        <v>1704</v>
      </c>
      <c r="D86">
        <v>1.3864709867714389</v>
      </c>
      <c r="E86">
        <v>0.87342829152228563</v>
      </c>
      <c r="F86">
        <v>1.8265632315138627E-2</v>
      </c>
      <c r="G86">
        <v>0.24051639603104605</v>
      </c>
      <c r="H86" t="s">
        <v>1702</v>
      </c>
      <c r="I86" t="s">
        <v>1703</v>
      </c>
    </row>
    <row r="87" spans="1:9" x14ac:dyDescent="0.25">
      <c r="A87" t="s">
        <v>117</v>
      </c>
      <c r="B87" t="s">
        <v>685</v>
      </c>
      <c r="C87" t="s">
        <v>1250</v>
      </c>
      <c r="D87">
        <v>1.3859157783267588</v>
      </c>
      <c r="E87">
        <v>1.9352532852558708</v>
      </c>
      <c r="F87">
        <v>2.8880109771436662E-2</v>
      </c>
      <c r="G87">
        <v>2.5774400805071585E-3</v>
      </c>
      <c r="H87" t="s">
        <v>1702</v>
      </c>
      <c r="I87" t="s">
        <v>1702</v>
      </c>
    </row>
    <row r="88" spans="1:9" x14ac:dyDescent="0.25">
      <c r="A88" t="s">
        <v>86</v>
      </c>
      <c r="B88" t="s">
        <v>654</v>
      </c>
      <c r="C88" t="s">
        <v>1219</v>
      </c>
      <c r="D88">
        <v>1.3849863877887651</v>
      </c>
      <c r="E88">
        <v>0.99773800360239107</v>
      </c>
      <c r="F88">
        <v>6.4586943831477583E-6</v>
      </c>
      <c r="G88">
        <v>8.9363091082077868E-4</v>
      </c>
      <c r="H88" t="s">
        <v>1702</v>
      </c>
      <c r="I88" t="s">
        <v>1702</v>
      </c>
    </row>
    <row r="89" spans="1:9" x14ac:dyDescent="0.25">
      <c r="A89" t="s">
        <v>67</v>
      </c>
      <c r="B89" t="s">
        <v>635</v>
      </c>
      <c r="C89" t="s">
        <v>1200</v>
      </c>
      <c r="D89">
        <v>1.3831317574033495</v>
      </c>
      <c r="E89">
        <v>1.3726135297116733</v>
      </c>
      <c r="F89">
        <v>1.2670703207093181E-4</v>
      </c>
      <c r="G89">
        <v>2.544919764762721E-4</v>
      </c>
      <c r="H89" t="s">
        <v>1702</v>
      </c>
      <c r="I89" t="s">
        <v>1702</v>
      </c>
    </row>
    <row r="90" spans="1:9" x14ac:dyDescent="0.25">
      <c r="A90" t="s">
        <v>17</v>
      </c>
      <c r="B90" t="s">
        <v>585</v>
      </c>
      <c r="C90" t="s">
        <v>1150</v>
      </c>
      <c r="D90">
        <v>1.3821765766009599</v>
      </c>
      <c r="E90">
        <v>1.5531627938971033</v>
      </c>
      <c r="F90">
        <v>1.0788302613298858E-5</v>
      </c>
      <c r="G90">
        <v>2.9869419791280266E-6</v>
      </c>
      <c r="H90" t="s">
        <v>1702</v>
      </c>
      <c r="I90" t="s">
        <v>1702</v>
      </c>
    </row>
    <row r="91" spans="1:9" x14ac:dyDescent="0.25">
      <c r="A91" t="s">
        <v>240</v>
      </c>
      <c r="B91" t="s">
        <v>808</v>
      </c>
      <c r="C91" t="s">
        <v>1373</v>
      </c>
      <c r="D91">
        <v>1.3796902289200668</v>
      </c>
      <c r="E91">
        <v>0.77955094548209691</v>
      </c>
      <c r="F91">
        <v>9.4460785200170576E-6</v>
      </c>
      <c r="G91">
        <v>2.6068314426438824E-2</v>
      </c>
      <c r="H91" t="s">
        <v>1702</v>
      </c>
      <c r="I91" t="s">
        <v>1702</v>
      </c>
    </row>
    <row r="92" spans="1:9" x14ac:dyDescent="0.25">
      <c r="A92" t="s">
        <v>236</v>
      </c>
      <c r="B92" t="s">
        <v>804</v>
      </c>
      <c r="C92" t="s">
        <v>1369</v>
      </c>
      <c r="D92">
        <v>1.3749764172994801</v>
      </c>
      <c r="E92">
        <v>0.90340693722029797</v>
      </c>
      <c r="F92">
        <v>1.409161301366496E-4</v>
      </c>
      <c r="G92">
        <v>2.5505151855853239E-2</v>
      </c>
      <c r="H92" t="s">
        <v>1702</v>
      </c>
      <c r="I92" t="s">
        <v>1702</v>
      </c>
    </row>
    <row r="93" spans="1:9" x14ac:dyDescent="0.25">
      <c r="A93" t="s">
        <v>381</v>
      </c>
      <c r="B93" t="s">
        <v>948</v>
      </c>
      <c r="C93" t="s">
        <v>1514</v>
      </c>
      <c r="D93">
        <v>1.3495983947685808</v>
      </c>
      <c r="E93">
        <v>1.1274684049090684</v>
      </c>
      <c r="F93">
        <v>3.2114767741441584E-2</v>
      </c>
      <c r="G93">
        <v>9.5902286638189269E-2</v>
      </c>
      <c r="H93" t="s">
        <v>1702</v>
      </c>
      <c r="I93" t="s">
        <v>1703</v>
      </c>
    </row>
    <row r="94" spans="1:9" x14ac:dyDescent="0.25">
      <c r="A94" t="s">
        <v>47</v>
      </c>
      <c r="B94" t="s">
        <v>615</v>
      </c>
      <c r="C94" t="s">
        <v>1180</v>
      </c>
      <c r="D94">
        <v>1.3455368097503486</v>
      </c>
      <c r="E94">
        <v>1.120108485704985</v>
      </c>
      <c r="F94">
        <v>1.9060386016793738E-6</v>
      </c>
      <c r="G94">
        <v>1.0640359008030275E-4</v>
      </c>
      <c r="H94" t="s">
        <v>1702</v>
      </c>
      <c r="I94" t="s">
        <v>1702</v>
      </c>
    </row>
    <row r="95" spans="1:9" x14ac:dyDescent="0.25">
      <c r="A95" t="s">
        <v>494</v>
      </c>
      <c r="B95" t="s">
        <v>1060</v>
      </c>
      <c r="C95" t="s">
        <v>1625</v>
      </c>
      <c r="D95">
        <v>1.3415055298391094</v>
      </c>
      <c r="E95">
        <v>0.48367880835120292</v>
      </c>
      <c r="F95">
        <v>1.3619083852978533E-3</v>
      </c>
      <c r="G95">
        <v>0.50333107030079216</v>
      </c>
      <c r="H95" t="s">
        <v>1702</v>
      </c>
      <c r="I95" t="s">
        <v>1703</v>
      </c>
    </row>
    <row r="96" spans="1:9" x14ac:dyDescent="0.25">
      <c r="A96" t="s">
        <v>211</v>
      </c>
      <c r="B96" t="s">
        <v>779</v>
      </c>
      <c r="C96" t="s">
        <v>1344</v>
      </c>
      <c r="D96">
        <v>1.3411211429766525</v>
      </c>
      <c r="E96">
        <v>1.4455143278929765</v>
      </c>
      <c r="F96">
        <v>1.9820255552125614E-2</v>
      </c>
      <c r="G96">
        <v>1.6715495853887166E-2</v>
      </c>
      <c r="H96" t="s">
        <v>1702</v>
      </c>
      <c r="I96" t="s">
        <v>1702</v>
      </c>
    </row>
    <row r="97" spans="1:9" x14ac:dyDescent="0.25">
      <c r="A97" t="s">
        <v>298</v>
      </c>
      <c r="B97" t="s">
        <v>866</v>
      </c>
      <c r="C97" t="s">
        <v>1431</v>
      </c>
      <c r="D97">
        <v>1.3190023444290775</v>
      </c>
      <c r="E97">
        <v>1.4309072369992548</v>
      </c>
      <c r="F97">
        <v>4.2665972568121803E-2</v>
      </c>
      <c r="G97">
        <v>3.8144087647971107E-2</v>
      </c>
      <c r="H97" t="s">
        <v>1702</v>
      </c>
      <c r="I97" t="s">
        <v>1702</v>
      </c>
    </row>
    <row r="98" spans="1:9" x14ac:dyDescent="0.25">
      <c r="A98" t="s">
        <v>546</v>
      </c>
      <c r="B98" t="s">
        <v>1111</v>
      </c>
      <c r="C98" t="s">
        <v>1677</v>
      </c>
      <c r="D98">
        <v>1.2930760624422781</v>
      </c>
      <c r="E98">
        <v>0.16851221638573155</v>
      </c>
      <c r="F98">
        <v>1.2054526622140703E-5</v>
      </c>
      <c r="G98">
        <v>1</v>
      </c>
      <c r="H98" t="s">
        <v>1702</v>
      </c>
      <c r="I98" t="s">
        <v>1703</v>
      </c>
    </row>
    <row r="99" spans="1:9" x14ac:dyDescent="0.25">
      <c r="A99" t="s">
        <v>26</v>
      </c>
      <c r="B99" t="s">
        <v>594</v>
      </c>
      <c r="C99" t="s">
        <v>1159</v>
      </c>
      <c r="D99">
        <v>1.2880443606489254</v>
      </c>
      <c r="E99">
        <v>1.2114203522453217</v>
      </c>
      <c r="F99">
        <v>1.420518071162076E-6</v>
      </c>
      <c r="G99">
        <v>1.445154091253402E-5</v>
      </c>
      <c r="H99" t="s">
        <v>1702</v>
      </c>
      <c r="I99" t="s">
        <v>1702</v>
      </c>
    </row>
    <row r="100" spans="1:9" x14ac:dyDescent="0.25">
      <c r="A100" t="s">
        <v>20</v>
      </c>
      <c r="B100" t="s">
        <v>588</v>
      </c>
      <c r="C100" t="s">
        <v>1153</v>
      </c>
      <c r="D100">
        <v>1.2859032867198006</v>
      </c>
      <c r="E100">
        <v>1.1273648334884503</v>
      </c>
      <c r="F100">
        <v>1.2869504566353004E-7</v>
      </c>
      <c r="G100">
        <v>1.0607765692819535E-5</v>
      </c>
      <c r="H100" t="s">
        <v>1702</v>
      </c>
      <c r="I100" t="s">
        <v>1702</v>
      </c>
    </row>
    <row r="101" spans="1:9" x14ac:dyDescent="0.25">
      <c r="A101" t="s">
        <v>325</v>
      </c>
      <c r="B101" t="s">
        <v>893</v>
      </c>
      <c r="C101" t="s">
        <v>1458</v>
      </c>
      <c r="D101">
        <v>1.2831883023540458</v>
      </c>
      <c r="E101">
        <v>1.2044972564949741</v>
      </c>
      <c r="F101">
        <v>2.9181912010654138E-2</v>
      </c>
      <c r="G101">
        <v>5.3787605596846047E-2</v>
      </c>
      <c r="H101" t="s">
        <v>1702</v>
      </c>
      <c r="I101" t="s">
        <v>1703</v>
      </c>
    </row>
    <row r="102" spans="1:9" x14ac:dyDescent="0.25">
      <c r="A102" t="s">
        <v>442</v>
      </c>
      <c r="B102" t="s">
        <v>1009</v>
      </c>
      <c r="C102" t="s">
        <v>1575</v>
      </c>
      <c r="D102">
        <v>1.2762329630538787</v>
      </c>
      <c r="E102">
        <v>0.69099780765567131</v>
      </c>
      <c r="F102">
        <v>1.9639742663026552E-2</v>
      </c>
      <c r="G102">
        <v>0.23838163947374083</v>
      </c>
      <c r="H102" t="s">
        <v>1702</v>
      </c>
      <c r="I102" t="s">
        <v>1703</v>
      </c>
    </row>
    <row r="103" spans="1:9" x14ac:dyDescent="0.25">
      <c r="A103" t="s">
        <v>124</v>
      </c>
      <c r="B103" t="s">
        <v>692</v>
      </c>
      <c r="C103" t="s">
        <v>1257</v>
      </c>
      <c r="D103">
        <v>1.272940487930772</v>
      </c>
      <c r="E103">
        <v>1.1601722115287321</v>
      </c>
      <c r="F103">
        <v>8.6127058240619307E-4</v>
      </c>
      <c r="G103">
        <v>2.7607804310757042E-3</v>
      </c>
      <c r="H103" t="s">
        <v>1702</v>
      </c>
      <c r="I103" t="s">
        <v>1702</v>
      </c>
    </row>
    <row r="104" spans="1:9" x14ac:dyDescent="0.25">
      <c r="A104" t="s">
        <v>148</v>
      </c>
      <c r="B104" t="s">
        <v>716</v>
      </c>
      <c r="C104" t="s">
        <v>1281</v>
      </c>
      <c r="D104">
        <v>1.2700358246359942</v>
      </c>
      <c r="E104">
        <v>1.059514567690848</v>
      </c>
      <c r="F104">
        <v>2.3136400632516908E-4</v>
      </c>
      <c r="G104">
        <v>5.9650337246488806E-3</v>
      </c>
      <c r="H104" t="s">
        <v>1702</v>
      </c>
      <c r="I104" t="s">
        <v>1702</v>
      </c>
    </row>
    <row r="105" spans="1:9" x14ac:dyDescent="0.25">
      <c r="A105" t="s">
        <v>51</v>
      </c>
      <c r="B105" t="s">
        <v>619</v>
      </c>
      <c r="C105" t="s">
        <v>1184</v>
      </c>
      <c r="D105">
        <v>1.2676232719015377</v>
      </c>
      <c r="E105">
        <v>1.3137800550843484</v>
      </c>
      <c r="F105">
        <v>1.0562932650363668E-4</v>
      </c>
      <c r="G105">
        <v>1.5147398359392772E-4</v>
      </c>
      <c r="H105" t="s">
        <v>1702</v>
      </c>
      <c r="I105" t="s">
        <v>1702</v>
      </c>
    </row>
    <row r="106" spans="1:9" x14ac:dyDescent="0.25">
      <c r="A106" t="s">
        <v>223</v>
      </c>
      <c r="B106" t="s">
        <v>791</v>
      </c>
      <c r="C106" t="s">
        <v>1356</v>
      </c>
      <c r="D106">
        <v>1.2456716511608878</v>
      </c>
      <c r="E106">
        <v>1.2336678992314465</v>
      </c>
      <c r="F106">
        <v>1.167186044649385E-2</v>
      </c>
      <c r="G106">
        <v>2.0773234242204119E-2</v>
      </c>
      <c r="H106" t="s">
        <v>1702</v>
      </c>
      <c r="I106" t="s">
        <v>1702</v>
      </c>
    </row>
    <row r="107" spans="1:9" x14ac:dyDescent="0.25">
      <c r="A107" t="s">
        <v>511</v>
      </c>
      <c r="B107" t="s">
        <v>1077</v>
      </c>
      <c r="C107" t="s">
        <v>1642</v>
      </c>
      <c r="D107">
        <v>1.2450390513111032</v>
      </c>
      <c r="E107">
        <v>0.32327398612369329</v>
      </c>
      <c r="F107">
        <v>6.1923066741733339E-5</v>
      </c>
      <c r="G107">
        <v>0.59012092165251906</v>
      </c>
      <c r="H107" t="s">
        <v>1702</v>
      </c>
      <c r="I107" t="s">
        <v>1703</v>
      </c>
    </row>
    <row r="108" spans="1:9" x14ac:dyDescent="0.25">
      <c r="A108" t="s">
        <v>208</v>
      </c>
      <c r="B108" t="s">
        <v>776</v>
      </c>
      <c r="C108" t="s">
        <v>1341</v>
      </c>
      <c r="D108">
        <v>1.2434496560294352</v>
      </c>
      <c r="E108">
        <v>1.1085150216659836</v>
      </c>
      <c r="F108">
        <v>3.8665582520423188E-3</v>
      </c>
      <c r="G108">
        <v>1.6304764140416147E-2</v>
      </c>
      <c r="H108" t="s">
        <v>1702</v>
      </c>
      <c r="I108" t="s">
        <v>1702</v>
      </c>
    </row>
    <row r="109" spans="1:9" x14ac:dyDescent="0.25">
      <c r="A109" t="s">
        <v>164</v>
      </c>
      <c r="B109" t="s">
        <v>732</v>
      </c>
      <c r="C109" t="s">
        <v>1297</v>
      </c>
      <c r="D109">
        <v>1.2390526067234822</v>
      </c>
      <c r="E109">
        <v>0.94067739727289845</v>
      </c>
      <c r="F109">
        <v>2.1467145130940808E-4</v>
      </c>
      <c r="G109">
        <v>7.4559623691354106E-3</v>
      </c>
      <c r="H109" t="s">
        <v>1702</v>
      </c>
      <c r="I109" t="s">
        <v>1702</v>
      </c>
    </row>
    <row r="110" spans="1:9" x14ac:dyDescent="0.25">
      <c r="A110" t="s">
        <v>9</v>
      </c>
      <c r="B110" t="s">
        <v>577</v>
      </c>
      <c r="C110" t="s">
        <v>1142</v>
      </c>
      <c r="D110">
        <v>1.2348495063486533</v>
      </c>
      <c r="E110">
        <v>1.1103397407355553</v>
      </c>
      <c r="F110">
        <v>8.8279545569086384E-10</v>
      </c>
      <c r="G110">
        <v>1.0317540674809731E-7</v>
      </c>
      <c r="H110" t="s">
        <v>1702</v>
      </c>
      <c r="I110" t="s">
        <v>1702</v>
      </c>
    </row>
    <row r="111" spans="1:9" x14ac:dyDescent="0.25">
      <c r="A111" t="s">
        <v>220</v>
      </c>
      <c r="B111" t="s">
        <v>788</v>
      </c>
      <c r="C111" t="s">
        <v>1353</v>
      </c>
      <c r="D111">
        <v>1.22655579963004</v>
      </c>
      <c r="E111">
        <v>0.68343012682727045</v>
      </c>
      <c r="F111">
        <v>3.9501487854415023E-6</v>
      </c>
      <c r="G111">
        <v>1.8866525872982175E-2</v>
      </c>
      <c r="H111" t="s">
        <v>1702</v>
      </c>
      <c r="I111" t="s">
        <v>1702</v>
      </c>
    </row>
    <row r="112" spans="1:9" x14ac:dyDescent="0.25">
      <c r="A112" t="s">
        <v>334</v>
      </c>
      <c r="B112" t="s">
        <v>901</v>
      </c>
      <c r="C112" t="s">
        <v>1467</v>
      </c>
      <c r="D112">
        <v>1.2238905671621807</v>
      </c>
      <c r="E112">
        <v>1.1819206668143181</v>
      </c>
      <c r="F112">
        <v>3.2796477418832279E-2</v>
      </c>
      <c r="G112">
        <v>5.9369078558135835E-2</v>
      </c>
      <c r="H112" t="s">
        <v>1702</v>
      </c>
      <c r="I112" t="s">
        <v>1703</v>
      </c>
    </row>
    <row r="113" spans="1:9" x14ac:dyDescent="0.25">
      <c r="A113" t="s">
        <v>94</v>
      </c>
      <c r="B113" t="s">
        <v>662</v>
      </c>
      <c r="C113" t="s">
        <v>1227</v>
      </c>
      <c r="D113">
        <v>1.2208480287950572</v>
      </c>
      <c r="E113">
        <v>1.015565205247833</v>
      </c>
      <c r="F113">
        <v>4.9127991726749759E-5</v>
      </c>
      <c r="G113">
        <v>1.3788392726716827E-3</v>
      </c>
      <c r="H113" t="s">
        <v>1702</v>
      </c>
      <c r="I113" t="s">
        <v>1702</v>
      </c>
    </row>
    <row r="114" spans="1:9" x14ac:dyDescent="0.25">
      <c r="A114" t="s">
        <v>153</v>
      </c>
      <c r="B114" t="s">
        <v>721</v>
      </c>
      <c r="C114" t="s">
        <v>1286</v>
      </c>
      <c r="D114">
        <v>1.2156263156902551</v>
      </c>
      <c r="E114">
        <v>1.0798123302045215</v>
      </c>
      <c r="F114">
        <v>1.1153856113576104E-3</v>
      </c>
      <c r="G114">
        <v>6.2034010734081371E-3</v>
      </c>
      <c r="H114" t="s">
        <v>1702</v>
      </c>
      <c r="I114" t="s">
        <v>1702</v>
      </c>
    </row>
    <row r="115" spans="1:9" x14ac:dyDescent="0.25">
      <c r="A115" t="s">
        <v>100</v>
      </c>
      <c r="B115" t="s">
        <v>668</v>
      </c>
      <c r="C115" t="s">
        <v>1233</v>
      </c>
      <c r="D115">
        <v>1.2152787828578149</v>
      </c>
      <c r="E115">
        <v>0.98527245034857336</v>
      </c>
      <c r="F115">
        <v>2.8273446729292151E-5</v>
      </c>
      <c r="G115">
        <v>1.5041061736372555E-3</v>
      </c>
      <c r="H115" t="s">
        <v>1702</v>
      </c>
      <c r="I115" t="s">
        <v>1702</v>
      </c>
    </row>
    <row r="116" spans="1:9" x14ac:dyDescent="0.25">
      <c r="A116" t="s">
        <v>516</v>
      </c>
      <c r="B116" t="s">
        <v>1082</v>
      </c>
      <c r="C116" t="s">
        <v>1647</v>
      </c>
      <c r="D116">
        <v>1.1936262426812183</v>
      </c>
      <c r="E116">
        <v>0.38628529506563347</v>
      </c>
      <c r="F116">
        <v>2.7806960980958531E-3</v>
      </c>
      <c r="G116">
        <v>0.6222217041024608</v>
      </c>
      <c r="H116" t="s">
        <v>1702</v>
      </c>
      <c r="I116" t="s">
        <v>1703</v>
      </c>
    </row>
    <row r="117" spans="1:9" x14ac:dyDescent="0.25">
      <c r="A117" t="s">
        <v>71</v>
      </c>
      <c r="B117" t="s">
        <v>639</v>
      </c>
      <c r="C117" t="s">
        <v>1204</v>
      </c>
      <c r="D117">
        <v>1.1933046681573871</v>
      </c>
      <c r="E117">
        <v>0.8828605237272783</v>
      </c>
      <c r="F117">
        <v>1.0449710741402971E-6</v>
      </c>
      <c r="G117">
        <v>2.977731497263158E-4</v>
      </c>
      <c r="H117" t="s">
        <v>1702</v>
      </c>
      <c r="I117" t="s">
        <v>1702</v>
      </c>
    </row>
    <row r="118" spans="1:9" x14ac:dyDescent="0.25">
      <c r="A118" t="s">
        <v>400</v>
      </c>
      <c r="B118" t="s">
        <v>967</v>
      </c>
      <c r="C118" t="s">
        <v>1533</v>
      </c>
      <c r="D118">
        <v>1.1866602762817728</v>
      </c>
      <c r="E118">
        <v>0.50850564646949858</v>
      </c>
      <c r="F118">
        <v>2.1734766779159371E-5</v>
      </c>
      <c r="G118">
        <v>0.1387259535913383</v>
      </c>
      <c r="H118" t="s">
        <v>1702</v>
      </c>
      <c r="I118" t="s">
        <v>1703</v>
      </c>
    </row>
    <row r="119" spans="1:9" x14ac:dyDescent="0.25">
      <c r="A119" t="s">
        <v>373</v>
      </c>
      <c r="B119" t="s">
        <v>940</v>
      </c>
      <c r="C119" t="s">
        <v>1506</v>
      </c>
      <c r="D119">
        <v>1.1863549407135681</v>
      </c>
      <c r="E119">
        <v>0.92159796916110648</v>
      </c>
      <c r="F119">
        <v>2.0590749178631233E-2</v>
      </c>
      <c r="G119">
        <v>9.0876743182452563E-2</v>
      </c>
      <c r="H119" t="s">
        <v>1702</v>
      </c>
      <c r="I119" t="s">
        <v>1703</v>
      </c>
    </row>
    <row r="120" spans="1:9" x14ac:dyDescent="0.25">
      <c r="A120" t="s">
        <v>264</v>
      </c>
      <c r="B120" t="s">
        <v>832</v>
      </c>
      <c r="C120" t="s">
        <v>1397</v>
      </c>
      <c r="D120">
        <v>1.181763735593349</v>
      </c>
      <c r="E120">
        <v>0.67762269652997453</v>
      </c>
      <c r="F120">
        <v>4.9073674290091762E-5</v>
      </c>
      <c r="G120">
        <v>3.0034392518890982E-2</v>
      </c>
      <c r="H120" t="s">
        <v>1702</v>
      </c>
      <c r="I120" t="s">
        <v>1702</v>
      </c>
    </row>
    <row r="121" spans="1:9" x14ac:dyDescent="0.25">
      <c r="A121" t="s">
        <v>190</v>
      </c>
      <c r="B121" t="s">
        <v>758</v>
      </c>
      <c r="C121" t="s">
        <v>1323</v>
      </c>
      <c r="D121">
        <v>1.1805196873896442</v>
      </c>
      <c r="E121">
        <v>1.2752525211155086</v>
      </c>
      <c r="F121">
        <v>1.0741175741390075E-2</v>
      </c>
      <c r="G121">
        <v>1.1876602147938946E-2</v>
      </c>
      <c r="H121" t="s">
        <v>1702</v>
      </c>
      <c r="I121" t="s">
        <v>1702</v>
      </c>
    </row>
    <row r="122" spans="1:9" x14ac:dyDescent="0.25">
      <c r="A122" t="s">
        <v>541</v>
      </c>
      <c r="B122" t="s">
        <v>761</v>
      </c>
      <c r="C122" t="s">
        <v>1672</v>
      </c>
      <c r="D122">
        <v>1.1742388448683356</v>
      </c>
      <c r="E122">
        <v>0.30842809404999194</v>
      </c>
      <c r="F122">
        <v>2.1338186391596334E-2</v>
      </c>
      <c r="G122">
        <v>0.97776876212859809</v>
      </c>
      <c r="H122" t="s">
        <v>1702</v>
      </c>
      <c r="I122" t="s">
        <v>1703</v>
      </c>
    </row>
    <row r="123" spans="1:9" x14ac:dyDescent="0.25">
      <c r="A123" t="s">
        <v>216</v>
      </c>
      <c r="B123" t="s">
        <v>784</v>
      </c>
      <c r="C123" t="s">
        <v>1349</v>
      </c>
      <c r="D123">
        <v>1.1635883778986393</v>
      </c>
      <c r="E123">
        <v>1.7075457700936534</v>
      </c>
      <c r="F123">
        <v>2.8246208624892674E-2</v>
      </c>
      <c r="G123">
        <v>1.8016374100591568E-2</v>
      </c>
      <c r="H123" t="s">
        <v>1702</v>
      </c>
      <c r="I123" t="s">
        <v>1702</v>
      </c>
    </row>
    <row r="124" spans="1:9" x14ac:dyDescent="0.25">
      <c r="A124" t="s">
        <v>58</v>
      </c>
      <c r="B124" t="s">
        <v>626</v>
      </c>
      <c r="C124" t="s">
        <v>1191</v>
      </c>
      <c r="D124">
        <v>1.1633113686994061</v>
      </c>
      <c r="E124">
        <v>0.95806598373533225</v>
      </c>
      <c r="F124">
        <v>1.9060386016793738E-6</v>
      </c>
      <c r="G124">
        <v>2.2078628276628025E-4</v>
      </c>
      <c r="H124" t="s">
        <v>1702</v>
      </c>
      <c r="I124" t="s">
        <v>1702</v>
      </c>
    </row>
    <row r="125" spans="1:9" x14ac:dyDescent="0.25">
      <c r="A125" t="s">
        <v>384</v>
      </c>
      <c r="B125" t="s">
        <v>951</v>
      </c>
      <c r="C125" t="s">
        <v>1517</v>
      </c>
      <c r="D125">
        <v>1.1612063675923376</v>
      </c>
      <c r="E125">
        <v>0.57149650478775471</v>
      </c>
      <c r="F125">
        <v>4.8811159344222452E-5</v>
      </c>
      <c r="G125">
        <v>0.10010238635300736</v>
      </c>
      <c r="H125" t="s">
        <v>1702</v>
      </c>
      <c r="I125" t="s">
        <v>1703</v>
      </c>
    </row>
    <row r="126" spans="1:9" x14ac:dyDescent="0.25">
      <c r="A126" t="s">
        <v>556</v>
      </c>
      <c r="B126" t="s">
        <v>1121</v>
      </c>
      <c r="C126" t="s">
        <v>1687</v>
      </c>
      <c r="D126">
        <v>1.1551325985830738</v>
      </c>
      <c r="E126">
        <v>-0.13049146936739042</v>
      </c>
      <c r="F126">
        <v>1.0445182167656637E-3</v>
      </c>
      <c r="G126">
        <v>1</v>
      </c>
      <c r="H126" t="s">
        <v>1702</v>
      </c>
      <c r="I126" t="s">
        <v>1703</v>
      </c>
    </row>
    <row r="127" spans="1:9" x14ac:dyDescent="0.25">
      <c r="A127" t="s">
        <v>253</v>
      </c>
      <c r="B127" t="s">
        <v>821</v>
      </c>
      <c r="C127" t="s">
        <v>1386</v>
      </c>
      <c r="D127">
        <v>1.1490777847802285</v>
      </c>
      <c r="E127">
        <v>0.81120344524390187</v>
      </c>
      <c r="F127">
        <v>6.2027604667200731E-4</v>
      </c>
      <c r="G127">
        <v>2.7305921757508872E-2</v>
      </c>
      <c r="H127" t="s">
        <v>1702</v>
      </c>
      <c r="I127" t="s">
        <v>1702</v>
      </c>
    </row>
    <row r="128" spans="1:9" x14ac:dyDescent="0.25">
      <c r="A128" t="s">
        <v>490</v>
      </c>
      <c r="B128" t="s">
        <v>1056</v>
      </c>
      <c r="C128" s="1" t="s">
        <v>1705</v>
      </c>
      <c r="D128">
        <v>1.1432120697941857</v>
      </c>
      <c r="E128">
        <v>0.58249724138325054</v>
      </c>
      <c r="F128">
        <v>2.6042592945014077E-2</v>
      </c>
      <c r="G128">
        <v>0.4575078442163808</v>
      </c>
      <c r="H128" t="s">
        <v>1702</v>
      </c>
      <c r="I128" t="s">
        <v>1703</v>
      </c>
    </row>
    <row r="129" spans="1:9" x14ac:dyDescent="0.25">
      <c r="A129" t="s">
        <v>194</v>
      </c>
      <c r="B129" t="s">
        <v>762</v>
      </c>
      <c r="C129" t="s">
        <v>1327</v>
      </c>
      <c r="D129">
        <v>1.1327575778721122</v>
      </c>
      <c r="E129">
        <v>0.94562594618914297</v>
      </c>
      <c r="F129">
        <v>1.0386044136727372E-3</v>
      </c>
      <c r="G129">
        <v>1.4550718908226306E-2</v>
      </c>
      <c r="H129" t="s">
        <v>1702</v>
      </c>
      <c r="I129" t="s">
        <v>1702</v>
      </c>
    </row>
    <row r="130" spans="1:9" x14ac:dyDescent="0.25">
      <c r="A130" t="s">
        <v>213</v>
      </c>
      <c r="B130" t="s">
        <v>781</v>
      </c>
      <c r="C130" t="s">
        <v>1346</v>
      </c>
      <c r="D130">
        <v>1.1262886235813108</v>
      </c>
      <c r="E130">
        <v>0.75983062186621286</v>
      </c>
      <c r="F130">
        <v>8.1523280088447429E-5</v>
      </c>
      <c r="G130">
        <v>1.6926874873199341E-2</v>
      </c>
      <c r="H130" t="s">
        <v>1702</v>
      </c>
      <c r="I130" t="s">
        <v>1702</v>
      </c>
    </row>
    <row r="131" spans="1:9" x14ac:dyDescent="0.25">
      <c r="A131" t="s">
        <v>202</v>
      </c>
      <c r="B131" t="s">
        <v>770</v>
      </c>
      <c r="C131" t="s">
        <v>1335</v>
      </c>
      <c r="D131">
        <v>1.1187340610433361</v>
      </c>
      <c r="E131">
        <v>0.92957296670030665</v>
      </c>
      <c r="F131">
        <v>1.724612325111459E-3</v>
      </c>
      <c r="G131">
        <v>1.5883811823734877E-2</v>
      </c>
      <c r="H131" t="s">
        <v>1702</v>
      </c>
      <c r="I131" t="s">
        <v>1702</v>
      </c>
    </row>
    <row r="132" spans="1:9" x14ac:dyDescent="0.25">
      <c r="A132" t="s">
        <v>392</v>
      </c>
      <c r="B132" t="s">
        <v>959</v>
      </c>
      <c r="C132" t="s">
        <v>1525</v>
      </c>
      <c r="D132">
        <v>1.1129749910421358</v>
      </c>
      <c r="E132">
        <v>0.54457166617383512</v>
      </c>
      <c r="F132">
        <v>7.654313323050767E-5</v>
      </c>
      <c r="G132">
        <v>0.11909193334292603</v>
      </c>
      <c r="H132" t="s">
        <v>1702</v>
      </c>
      <c r="I132" t="s">
        <v>1703</v>
      </c>
    </row>
    <row r="133" spans="1:9" x14ac:dyDescent="0.25">
      <c r="A133" t="s">
        <v>43</v>
      </c>
      <c r="B133" t="s">
        <v>611</v>
      </c>
      <c r="C133" t="s">
        <v>1176</v>
      </c>
      <c r="D133">
        <v>1.10275041834481</v>
      </c>
      <c r="E133">
        <v>1.0603123216888566</v>
      </c>
      <c r="F133">
        <v>1.237985452566558E-5</v>
      </c>
      <c r="G133">
        <v>9.0104506215470112E-5</v>
      </c>
      <c r="H133" t="s">
        <v>1702</v>
      </c>
      <c r="I133" t="s">
        <v>1702</v>
      </c>
    </row>
    <row r="134" spans="1:9" x14ac:dyDescent="0.25">
      <c r="A134" t="s">
        <v>119</v>
      </c>
      <c r="B134" t="s">
        <v>687</v>
      </c>
      <c r="C134" t="s">
        <v>1252</v>
      </c>
      <c r="D134">
        <v>1.0955042043430945</v>
      </c>
      <c r="E134">
        <v>1.3308538534997532</v>
      </c>
      <c r="F134">
        <v>5.4985247391930543E-3</v>
      </c>
      <c r="G134">
        <v>2.5826575712618346E-3</v>
      </c>
      <c r="H134" t="s">
        <v>1702</v>
      </c>
      <c r="I134" t="s">
        <v>1702</v>
      </c>
    </row>
    <row r="135" spans="1:9" x14ac:dyDescent="0.25">
      <c r="A135" t="s">
        <v>102</v>
      </c>
      <c r="B135" t="s">
        <v>670</v>
      </c>
      <c r="C135" t="s">
        <v>1235</v>
      </c>
      <c r="D135">
        <v>1.0938071372115221</v>
      </c>
      <c r="E135">
        <v>1.2078843532188279</v>
      </c>
      <c r="F135">
        <v>2.324463122388409E-3</v>
      </c>
      <c r="G135">
        <v>1.6066947707059354E-3</v>
      </c>
      <c r="H135" t="s">
        <v>1702</v>
      </c>
      <c r="I135" t="s">
        <v>1702</v>
      </c>
    </row>
    <row r="136" spans="1:9" x14ac:dyDescent="0.25">
      <c r="A136" t="s">
        <v>150</v>
      </c>
      <c r="B136" t="s">
        <v>718</v>
      </c>
      <c r="C136" t="s">
        <v>1283</v>
      </c>
      <c r="D136">
        <v>1.0931458101670577</v>
      </c>
      <c r="E136">
        <v>1.0947603092842988</v>
      </c>
      <c r="F136">
        <v>3.2823763626862756E-3</v>
      </c>
      <c r="G136">
        <v>6.0483929432569089E-3</v>
      </c>
      <c r="H136" t="s">
        <v>1702</v>
      </c>
      <c r="I136" t="s">
        <v>1702</v>
      </c>
    </row>
    <row r="137" spans="1:9" x14ac:dyDescent="0.25">
      <c r="A137" t="s">
        <v>111</v>
      </c>
      <c r="B137" t="s">
        <v>679</v>
      </c>
      <c r="C137" t="s">
        <v>1244</v>
      </c>
      <c r="D137">
        <v>1.0894136544616426</v>
      </c>
      <c r="E137">
        <v>0.88027967637175897</v>
      </c>
      <c r="F137">
        <v>7.1414423801586033E-5</v>
      </c>
      <c r="G137">
        <v>2.1131755374414135E-3</v>
      </c>
      <c r="H137" t="s">
        <v>1702</v>
      </c>
      <c r="I137" t="s">
        <v>1702</v>
      </c>
    </row>
    <row r="138" spans="1:9" x14ac:dyDescent="0.25">
      <c r="A138" t="s">
        <v>40</v>
      </c>
      <c r="B138" t="s">
        <v>608</v>
      </c>
      <c r="C138" t="s">
        <v>1173</v>
      </c>
      <c r="D138">
        <v>1.0883088170675814</v>
      </c>
      <c r="E138">
        <v>1.1023807958361473</v>
      </c>
      <c r="F138">
        <v>4.0073181604561014E-5</v>
      </c>
      <c r="G138">
        <v>8.6624453846977892E-5</v>
      </c>
      <c r="H138" t="s">
        <v>1702</v>
      </c>
      <c r="I138" t="s">
        <v>1702</v>
      </c>
    </row>
    <row r="139" spans="1:9" x14ac:dyDescent="0.25">
      <c r="A139" t="s">
        <v>299</v>
      </c>
      <c r="B139" t="s">
        <v>867</v>
      </c>
      <c r="C139" t="s">
        <v>1432</v>
      </c>
      <c r="D139">
        <v>1.0815610831582401</v>
      </c>
      <c r="E139">
        <v>1.0040093333734528</v>
      </c>
      <c r="F139">
        <v>1.4504296621689054E-2</v>
      </c>
      <c r="G139">
        <v>3.8144087647971107E-2</v>
      </c>
      <c r="H139" t="s">
        <v>1702</v>
      </c>
      <c r="I139" t="s">
        <v>1702</v>
      </c>
    </row>
    <row r="140" spans="1:9" x14ac:dyDescent="0.25">
      <c r="A140" t="s">
        <v>178</v>
      </c>
      <c r="B140" t="s">
        <v>746</v>
      </c>
      <c r="C140" t="s">
        <v>1311</v>
      </c>
      <c r="D140">
        <v>1.0790603430968666</v>
      </c>
      <c r="E140">
        <v>1.3893338578730312</v>
      </c>
      <c r="F140">
        <v>3.5072779236410327E-2</v>
      </c>
      <c r="G140">
        <v>9.224426303010045E-3</v>
      </c>
      <c r="H140" t="s">
        <v>1702</v>
      </c>
      <c r="I140" t="s">
        <v>1702</v>
      </c>
    </row>
    <row r="141" spans="1:9" x14ac:dyDescent="0.25">
      <c r="A141" t="s">
        <v>197</v>
      </c>
      <c r="B141" t="s">
        <v>765</v>
      </c>
      <c r="C141" t="s">
        <v>1330</v>
      </c>
      <c r="D141">
        <v>1.0766469716678806</v>
      </c>
      <c r="E141">
        <v>1.3787807076318757</v>
      </c>
      <c r="F141">
        <v>3.3393143759442814E-2</v>
      </c>
      <c r="G141">
        <v>1.4945767268052022E-2</v>
      </c>
      <c r="H141" t="s">
        <v>1702</v>
      </c>
      <c r="I141" t="s">
        <v>1702</v>
      </c>
    </row>
    <row r="142" spans="1:9" x14ac:dyDescent="0.25">
      <c r="A142" t="s">
        <v>407</v>
      </c>
      <c r="B142" t="s">
        <v>974</v>
      </c>
      <c r="C142" t="s">
        <v>1540</v>
      </c>
      <c r="D142">
        <v>1.0766144016761872</v>
      </c>
      <c r="E142">
        <v>0.71134206680206957</v>
      </c>
      <c r="F142">
        <v>9.6613555560033648E-3</v>
      </c>
      <c r="G142">
        <v>0.15894864567150827</v>
      </c>
      <c r="H142" t="s">
        <v>1702</v>
      </c>
      <c r="I142" t="s">
        <v>1703</v>
      </c>
    </row>
    <row r="143" spans="1:9" x14ac:dyDescent="0.25">
      <c r="A143" t="s">
        <v>570</v>
      </c>
      <c r="B143" t="s">
        <v>1135</v>
      </c>
      <c r="C143" t="s">
        <v>1701</v>
      </c>
      <c r="D143">
        <v>1.0704865880340906</v>
      </c>
      <c r="E143">
        <v>-3.3045722050435433E-3</v>
      </c>
      <c r="F143">
        <v>3.2821908866543241E-3</v>
      </c>
      <c r="G143">
        <v>1</v>
      </c>
      <c r="H143" t="s">
        <v>1702</v>
      </c>
      <c r="I143" t="s">
        <v>1703</v>
      </c>
    </row>
    <row r="144" spans="1:9" x14ac:dyDescent="0.25">
      <c r="A144" t="s">
        <v>320</v>
      </c>
      <c r="B144" t="s">
        <v>888</v>
      </c>
      <c r="C144" t="s">
        <v>1453</v>
      </c>
      <c r="D144">
        <v>1.0702539929668793</v>
      </c>
      <c r="E144">
        <v>0.54350510299905941</v>
      </c>
      <c r="F144">
        <v>1.1948454406826692E-5</v>
      </c>
      <c r="G144">
        <v>5.0507356260707049E-2</v>
      </c>
      <c r="H144" t="s">
        <v>1702</v>
      </c>
      <c r="I144" t="s">
        <v>1703</v>
      </c>
    </row>
    <row r="145" spans="1:9" x14ac:dyDescent="0.25">
      <c r="A145" t="s">
        <v>158</v>
      </c>
      <c r="B145" t="s">
        <v>726</v>
      </c>
      <c r="C145" t="s">
        <v>1291</v>
      </c>
      <c r="D145">
        <v>1.0656572079222177</v>
      </c>
      <c r="E145">
        <v>0.86378991786861481</v>
      </c>
      <c r="F145">
        <v>3.1206986221320491E-4</v>
      </c>
      <c r="G145">
        <v>6.9164089326306417E-3</v>
      </c>
      <c r="H145" t="s">
        <v>1702</v>
      </c>
      <c r="I145" t="s">
        <v>1702</v>
      </c>
    </row>
    <row r="146" spans="1:9" x14ac:dyDescent="0.25">
      <c r="A146" t="s">
        <v>459</v>
      </c>
      <c r="B146" t="s">
        <v>1026</v>
      </c>
      <c r="C146" t="s">
        <v>1591</v>
      </c>
      <c r="D146">
        <v>1.061156662982117</v>
      </c>
      <c r="E146">
        <v>0.51789619322710345</v>
      </c>
      <c r="F146">
        <v>4.4148926691697475E-3</v>
      </c>
      <c r="G146">
        <v>0.31143800997955901</v>
      </c>
      <c r="H146" t="s">
        <v>1702</v>
      </c>
      <c r="I146" t="s">
        <v>1703</v>
      </c>
    </row>
    <row r="147" spans="1:9" x14ac:dyDescent="0.25">
      <c r="A147" t="s">
        <v>269</v>
      </c>
      <c r="B147" t="s">
        <v>837</v>
      </c>
      <c r="C147" t="s">
        <v>1402</v>
      </c>
      <c r="D147">
        <v>1.0581461943691652</v>
      </c>
      <c r="E147">
        <v>0.66906842989482507</v>
      </c>
      <c r="F147">
        <v>8.1523280088447429E-5</v>
      </c>
      <c r="G147">
        <v>3.0452472109609656E-2</v>
      </c>
      <c r="H147" t="s">
        <v>1702</v>
      </c>
      <c r="I147" t="s">
        <v>1702</v>
      </c>
    </row>
    <row r="148" spans="1:9" x14ac:dyDescent="0.25">
      <c r="A148" t="s">
        <v>141</v>
      </c>
      <c r="B148" t="s">
        <v>709</v>
      </c>
      <c r="C148" t="s">
        <v>1274</v>
      </c>
      <c r="D148">
        <v>1.0577417369357385</v>
      </c>
      <c r="E148">
        <v>0.91494114849469665</v>
      </c>
      <c r="F148">
        <v>3.1118814532569392E-4</v>
      </c>
      <c r="G148">
        <v>4.2575181254072818E-3</v>
      </c>
      <c r="H148" t="s">
        <v>1702</v>
      </c>
      <c r="I148" t="s">
        <v>1702</v>
      </c>
    </row>
    <row r="149" spans="1:9" x14ac:dyDescent="0.25">
      <c r="A149" t="s">
        <v>396</v>
      </c>
      <c r="B149" t="s">
        <v>963</v>
      </c>
      <c r="C149" t="s">
        <v>1529</v>
      </c>
      <c r="D149">
        <v>1.0557656399351227</v>
      </c>
      <c r="E149">
        <v>0.81634424921916504</v>
      </c>
      <c r="F149">
        <v>3.0799788567370971E-2</v>
      </c>
      <c r="G149">
        <v>0.13099003732629727</v>
      </c>
      <c r="H149" t="s">
        <v>1702</v>
      </c>
      <c r="I149" t="s">
        <v>1703</v>
      </c>
    </row>
    <row r="150" spans="1:9" x14ac:dyDescent="0.25">
      <c r="A150" t="s">
        <v>346</v>
      </c>
      <c r="B150" t="s">
        <v>913</v>
      </c>
      <c r="C150" t="s">
        <v>1479</v>
      </c>
      <c r="D150">
        <v>1.0551795011776859</v>
      </c>
      <c r="E150">
        <v>0.53607824975593521</v>
      </c>
      <c r="F150">
        <v>7.6235470604276554E-5</v>
      </c>
      <c r="G150">
        <v>6.8856781577787518E-2</v>
      </c>
      <c r="H150" t="s">
        <v>1702</v>
      </c>
      <c r="I150" t="s">
        <v>1703</v>
      </c>
    </row>
    <row r="151" spans="1:9" x14ac:dyDescent="0.25">
      <c r="A151" t="s">
        <v>280</v>
      </c>
      <c r="B151" t="s">
        <v>848</v>
      </c>
      <c r="C151" t="s">
        <v>1413</v>
      </c>
      <c r="D151">
        <v>1.0521922413703395</v>
      </c>
      <c r="E151">
        <v>1.1392781084021595</v>
      </c>
      <c r="F151">
        <v>3.0692665576475646E-2</v>
      </c>
      <c r="G151">
        <v>3.2454254627486065E-2</v>
      </c>
      <c r="H151" t="s">
        <v>1702</v>
      </c>
      <c r="I151" t="s">
        <v>1702</v>
      </c>
    </row>
    <row r="152" spans="1:9" x14ac:dyDescent="0.25">
      <c r="A152" t="s">
        <v>509</v>
      </c>
      <c r="B152" t="s">
        <v>1075</v>
      </c>
      <c r="C152" t="s">
        <v>1640</v>
      </c>
      <c r="D152">
        <v>1.0478956209301638</v>
      </c>
      <c r="E152">
        <v>0.35421356189339692</v>
      </c>
      <c r="F152">
        <v>4.393065130929975E-3</v>
      </c>
      <c r="G152">
        <v>0.58789208332353671</v>
      </c>
      <c r="H152" t="s">
        <v>1702</v>
      </c>
      <c r="I152" t="s">
        <v>1703</v>
      </c>
    </row>
    <row r="153" spans="1:9" x14ac:dyDescent="0.25">
      <c r="A153" t="s">
        <v>32</v>
      </c>
      <c r="B153" t="s">
        <v>600</v>
      </c>
      <c r="C153" t="s">
        <v>1165</v>
      </c>
      <c r="D153">
        <v>1.0475456057678705</v>
      </c>
      <c r="E153">
        <v>0.82094039629671856</v>
      </c>
      <c r="F153">
        <v>3.1869397078609875E-8</v>
      </c>
      <c r="G153">
        <v>2.0992195305594825E-5</v>
      </c>
      <c r="H153" t="s">
        <v>1702</v>
      </c>
      <c r="I153" t="s">
        <v>1702</v>
      </c>
    </row>
    <row r="154" spans="1:9" x14ac:dyDescent="0.25">
      <c r="A154" t="s">
        <v>169</v>
      </c>
      <c r="B154" t="s">
        <v>737</v>
      </c>
      <c r="C154" t="s">
        <v>1302</v>
      </c>
      <c r="D154">
        <v>1.0415332999141222</v>
      </c>
      <c r="E154">
        <v>1.2404863596106022</v>
      </c>
      <c r="F154">
        <v>9.8328708063758433E-3</v>
      </c>
      <c r="G154">
        <v>8.6299019160697554E-3</v>
      </c>
      <c r="H154" t="s">
        <v>1702</v>
      </c>
      <c r="I154" t="s">
        <v>1702</v>
      </c>
    </row>
    <row r="155" spans="1:9" x14ac:dyDescent="0.25">
      <c r="A155" t="s">
        <v>168</v>
      </c>
      <c r="B155" t="s">
        <v>736</v>
      </c>
      <c r="C155" t="s">
        <v>1301</v>
      </c>
      <c r="D155">
        <v>1.0405727240086591</v>
      </c>
      <c r="E155">
        <v>1.1307532155681457</v>
      </c>
      <c r="F155">
        <v>1.0530922041367491E-2</v>
      </c>
      <c r="G155">
        <v>8.1132899504658199E-3</v>
      </c>
      <c r="H155" t="s">
        <v>1702</v>
      </c>
      <c r="I155" t="s">
        <v>1702</v>
      </c>
    </row>
    <row r="156" spans="1:9" x14ac:dyDescent="0.25">
      <c r="A156" t="s">
        <v>112</v>
      </c>
      <c r="B156" t="s">
        <v>680</v>
      </c>
      <c r="C156" t="s">
        <v>1245</v>
      </c>
      <c r="D156">
        <v>1.0381900661065124</v>
      </c>
      <c r="E156">
        <v>1.6673468175041819</v>
      </c>
      <c r="F156">
        <v>1.8868761394188326E-2</v>
      </c>
      <c r="G156">
        <v>2.2793359204777951E-3</v>
      </c>
      <c r="H156" t="s">
        <v>1702</v>
      </c>
      <c r="I156" t="s">
        <v>1702</v>
      </c>
    </row>
    <row r="157" spans="1:9" x14ac:dyDescent="0.25">
      <c r="A157" t="s">
        <v>524</v>
      </c>
      <c r="B157" t="s">
        <v>1090</v>
      </c>
      <c r="C157" t="s">
        <v>1655</v>
      </c>
      <c r="D157">
        <v>1.0223976406151669</v>
      </c>
      <c r="E157">
        <v>0.23561563640497118</v>
      </c>
      <c r="F157">
        <v>1.9844364548355524E-5</v>
      </c>
      <c r="G157">
        <v>0.70347556976235814</v>
      </c>
      <c r="H157" t="s">
        <v>1702</v>
      </c>
      <c r="I157" t="s">
        <v>1703</v>
      </c>
    </row>
    <row r="158" spans="1:9" x14ac:dyDescent="0.25">
      <c r="A158" t="s">
        <v>80</v>
      </c>
      <c r="B158" t="s">
        <v>648</v>
      </c>
      <c r="C158" t="s">
        <v>1213</v>
      </c>
      <c r="D158">
        <v>1.0220485737624083</v>
      </c>
      <c r="E158">
        <v>0.77475927295881908</v>
      </c>
      <c r="F158">
        <v>2.4732026910568579E-6</v>
      </c>
      <c r="G158">
        <v>6.5176478858884775E-4</v>
      </c>
      <c r="H158" t="s">
        <v>1702</v>
      </c>
      <c r="I158" t="s">
        <v>1702</v>
      </c>
    </row>
    <row r="159" spans="1:9" x14ac:dyDescent="0.25">
      <c r="A159" t="s">
        <v>294</v>
      </c>
      <c r="B159" t="s">
        <v>862</v>
      </c>
      <c r="C159" t="s">
        <v>1427</v>
      </c>
      <c r="D159">
        <v>1.0217806860739904</v>
      </c>
      <c r="E159">
        <v>0.75513615787833199</v>
      </c>
      <c r="F159">
        <v>1.3840837655600402E-3</v>
      </c>
      <c r="G159">
        <v>3.6333815233133962E-2</v>
      </c>
      <c r="H159" t="s">
        <v>1702</v>
      </c>
      <c r="I159" t="s">
        <v>1702</v>
      </c>
    </row>
    <row r="160" spans="1:9" x14ac:dyDescent="0.25">
      <c r="A160" t="s">
        <v>431</v>
      </c>
      <c r="B160" t="s">
        <v>998</v>
      </c>
      <c r="C160" t="s">
        <v>1564</v>
      </c>
      <c r="D160">
        <v>1.0174643606546765</v>
      </c>
      <c r="E160">
        <v>0.46379953379944605</v>
      </c>
      <c r="F160">
        <v>1.9309948367104645E-4</v>
      </c>
      <c r="G160">
        <v>0.2064194054827467</v>
      </c>
      <c r="H160" t="s">
        <v>1702</v>
      </c>
      <c r="I160" t="s">
        <v>1703</v>
      </c>
    </row>
    <row r="161" spans="1:9" x14ac:dyDescent="0.25">
      <c r="A161" t="s">
        <v>115</v>
      </c>
      <c r="B161" t="s">
        <v>683</v>
      </c>
      <c r="C161" t="s">
        <v>1248</v>
      </c>
      <c r="D161">
        <v>1.0160456726440117</v>
      </c>
      <c r="E161">
        <v>0.80418010436607335</v>
      </c>
      <c r="F161">
        <v>3.3212802578898678E-5</v>
      </c>
      <c r="G161">
        <v>2.4863254532694382E-3</v>
      </c>
      <c r="H161" t="s">
        <v>1702</v>
      </c>
      <c r="I161" t="s">
        <v>1702</v>
      </c>
    </row>
    <row r="162" spans="1:9" x14ac:dyDescent="0.25">
      <c r="A162" t="s">
        <v>23</v>
      </c>
      <c r="B162" t="s">
        <v>591</v>
      </c>
      <c r="C162" t="s">
        <v>1156</v>
      </c>
      <c r="D162">
        <v>1.0086405553672901</v>
      </c>
      <c r="E162">
        <v>1.1722650092530333</v>
      </c>
      <c r="F162">
        <v>6.6453297554492705E-5</v>
      </c>
      <c r="G162">
        <v>1.1801967603773184E-5</v>
      </c>
      <c r="H162" t="s">
        <v>1702</v>
      </c>
      <c r="I162" t="s">
        <v>1702</v>
      </c>
    </row>
    <row r="163" spans="1:9" x14ac:dyDescent="0.25">
      <c r="A163" t="s">
        <v>114</v>
      </c>
      <c r="B163" t="s">
        <v>682</v>
      </c>
      <c r="C163" t="s">
        <v>1247</v>
      </c>
      <c r="D163">
        <v>1.0078239927047039</v>
      </c>
      <c r="E163">
        <v>0.72278671301712349</v>
      </c>
      <c r="F163">
        <v>4.8910798800520056E-6</v>
      </c>
      <c r="G163">
        <v>2.4449238176907835E-3</v>
      </c>
      <c r="H163" t="s">
        <v>1702</v>
      </c>
      <c r="I163" t="s">
        <v>1702</v>
      </c>
    </row>
    <row r="164" spans="1:9" x14ac:dyDescent="0.25">
      <c r="A164" t="s">
        <v>172</v>
      </c>
      <c r="B164" t="s">
        <v>740</v>
      </c>
      <c r="C164" t="s">
        <v>1305</v>
      </c>
      <c r="D164">
        <v>1.0076233414828233</v>
      </c>
      <c r="E164">
        <v>1.0208131695744562</v>
      </c>
      <c r="F164">
        <v>3.4504001468987576E-3</v>
      </c>
      <c r="G164">
        <v>8.693639207023058E-3</v>
      </c>
      <c r="H164" t="s">
        <v>1702</v>
      </c>
      <c r="I164" t="s">
        <v>1702</v>
      </c>
    </row>
    <row r="165" spans="1:9" x14ac:dyDescent="0.25">
      <c r="A165" t="s">
        <v>482</v>
      </c>
      <c r="B165" t="s">
        <v>1049</v>
      </c>
      <c r="C165" t="s">
        <v>1614</v>
      </c>
      <c r="D165">
        <v>1.0033108803866198</v>
      </c>
      <c r="E165">
        <v>0.50270060956818652</v>
      </c>
      <c r="F165">
        <v>1.1423359115530149E-2</v>
      </c>
      <c r="G165">
        <v>0.39547783156226607</v>
      </c>
      <c r="H165" t="s">
        <v>1702</v>
      </c>
      <c r="I165" t="s">
        <v>1703</v>
      </c>
    </row>
    <row r="166" spans="1:9" x14ac:dyDescent="0.25">
      <c r="A166" t="s">
        <v>243</v>
      </c>
      <c r="B166" t="s">
        <v>811</v>
      </c>
      <c r="C166" t="s">
        <v>1376</v>
      </c>
      <c r="D166">
        <v>0.99767890342310395</v>
      </c>
      <c r="E166">
        <v>0.97455845029245658</v>
      </c>
      <c r="F166">
        <v>1.3761537142556606E-2</v>
      </c>
      <c r="G166">
        <v>2.6068314426438824E-2</v>
      </c>
      <c r="H166" t="s">
        <v>1702</v>
      </c>
      <c r="I166" t="s">
        <v>1702</v>
      </c>
    </row>
    <row r="167" spans="1:9" x14ac:dyDescent="0.25">
      <c r="A167" t="s">
        <v>385</v>
      </c>
      <c r="B167" t="s">
        <v>952</v>
      </c>
      <c r="C167" t="s">
        <v>1518</v>
      </c>
      <c r="D167">
        <v>0.99535360128340322</v>
      </c>
      <c r="E167">
        <v>0.87219661921698466</v>
      </c>
      <c r="F167">
        <v>4.4812963077079424E-2</v>
      </c>
      <c r="G167">
        <v>0.10222616827046131</v>
      </c>
      <c r="H167" t="s">
        <v>1702</v>
      </c>
      <c r="I167" t="s">
        <v>1703</v>
      </c>
    </row>
    <row r="168" spans="1:9" x14ac:dyDescent="0.25">
      <c r="A168" t="s">
        <v>56</v>
      </c>
      <c r="B168" t="s">
        <v>624</v>
      </c>
      <c r="C168" t="s">
        <v>1189</v>
      </c>
      <c r="D168">
        <v>0.98869968126413355</v>
      </c>
      <c r="E168">
        <v>0.87897380596129238</v>
      </c>
      <c r="F168">
        <v>1.331141083868858E-5</v>
      </c>
      <c r="G168">
        <v>1.9049877460282388E-4</v>
      </c>
      <c r="H168" t="s">
        <v>1702</v>
      </c>
      <c r="I168" t="s">
        <v>1702</v>
      </c>
    </row>
    <row r="169" spans="1:9" x14ac:dyDescent="0.25">
      <c r="A169" t="s">
        <v>563</v>
      </c>
      <c r="B169" t="s">
        <v>1128</v>
      </c>
      <c r="C169" t="s">
        <v>1694</v>
      </c>
      <c r="D169">
        <v>0.98819811568607074</v>
      </c>
      <c r="E169">
        <v>8.0958171561670289E-2</v>
      </c>
      <c r="F169">
        <v>7.8765972657209964E-3</v>
      </c>
      <c r="G169">
        <v>1</v>
      </c>
      <c r="H169" t="s">
        <v>1702</v>
      </c>
      <c r="I169" t="s">
        <v>1703</v>
      </c>
    </row>
    <row r="170" spans="1:9" x14ac:dyDescent="0.25">
      <c r="A170" t="s">
        <v>252</v>
      </c>
      <c r="B170" t="s">
        <v>820</v>
      </c>
      <c r="C170" t="s">
        <v>1385</v>
      </c>
      <c r="D170">
        <v>0.9876578274614447</v>
      </c>
      <c r="E170">
        <v>0.76851170695985083</v>
      </c>
      <c r="F170">
        <v>1.5776705494766337E-3</v>
      </c>
      <c r="G170">
        <v>2.7303923421688657E-2</v>
      </c>
      <c r="H170" t="s">
        <v>1702</v>
      </c>
      <c r="I170" t="s">
        <v>1702</v>
      </c>
    </row>
    <row r="171" spans="1:9" x14ac:dyDescent="0.25">
      <c r="A171" t="s">
        <v>425</v>
      </c>
      <c r="B171" t="s">
        <v>992</v>
      </c>
      <c r="C171" t="s">
        <v>1558</v>
      </c>
      <c r="D171">
        <v>0.98488034068179786</v>
      </c>
      <c r="E171">
        <v>0.8108657748896716</v>
      </c>
      <c r="F171">
        <v>4.669707099601534E-2</v>
      </c>
      <c r="G171">
        <v>0.19246673920552904</v>
      </c>
      <c r="H171" t="s">
        <v>1702</v>
      </c>
      <c r="I171" t="s">
        <v>1703</v>
      </c>
    </row>
    <row r="172" spans="1:9" x14ac:dyDescent="0.25">
      <c r="A172" t="s">
        <v>139</v>
      </c>
      <c r="B172" t="s">
        <v>707</v>
      </c>
      <c r="C172" t="s">
        <v>1272</v>
      </c>
      <c r="D172">
        <v>0.98229457684701205</v>
      </c>
      <c r="E172">
        <v>0.84049473553357146</v>
      </c>
      <c r="F172">
        <v>3.1915768292001333E-4</v>
      </c>
      <c r="G172">
        <v>3.8408243345943189E-3</v>
      </c>
      <c r="H172" t="s">
        <v>1702</v>
      </c>
      <c r="I172" t="s">
        <v>1702</v>
      </c>
    </row>
    <row r="173" spans="1:9" x14ac:dyDescent="0.25">
      <c r="A173" t="s">
        <v>249</v>
      </c>
      <c r="B173" t="s">
        <v>817</v>
      </c>
      <c r="C173" t="s">
        <v>1382</v>
      </c>
      <c r="D173">
        <v>0.9780130981176347</v>
      </c>
      <c r="E173">
        <v>0.9984629528221437</v>
      </c>
      <c r="F173">
        <v>1.9820255552125614E-2</v>
      </c>
      <c r="G173">
        <v>2.6833387911373099E-2</v>
      </c>
      <c r="H173" t="s">
        <v>1702</v>
      </c>
      <c r="I173" t="s">
        <v>1702</v>
      </c>
    </row>
    <row r="174" spans="1:9" x14ac:dyDescent="0.25">
      <c r="A174" t="s">
        <v>134</v>
      </c>
      <c r="B174" t="s">
        <v>702</v>
      </c>
      <c r="C174" t="s">
        <v>1267</v>
      </c>
      <c r="D174">
        <v>0.96680101509758032</v>
      </c>
      <c r="E174">
        <v>0.79232750567744958</v>
      </c>
      <c r="F174">
        <v>1.1568317890842456E-4</v>
      </c>
      <c r="G174">
        <v>3.5062707175847019E-3</v>
      </c>
      <c r="H174" t="s">
        <v>1702</v>
      </c>
      <c r="I174" t="s">
        <v>1702</v>
      </c>
    </row>
    <row r="175" spans="1:9" x14ac:dyDescent="0.25">
      <c r="A175" t="s">
        <v>559</v>
      </c>
      <c r="B175" t="s">
        <v>1124</v>
      </c>
      <c r="C175" t="s">
        <v>1690</v>
      </c>
      <c r="D175">
        <v>0.96598718563315344</v>
      </c>
      <c r="E175">
        <v>0.13284542838200064</v>
      </c>
      <c r="F175">
        <v>2.4165317219129144E-2</v>
      </c>
      <c r="G175">
        <v>1</v>
      </c>
      <c r="H175" t="s">
        <v>1702</v>
      </c>
      <c r="I175" t="s">
        <v>1703</v>
      </c>
    </row>
    <row r="176" spans="1:9" x14ac:dyDescent="0.25">
      <c r="A176" t="s">
        <v>393</v>
      </c>
      <c r="B176" t="s">
        <v>960</v>
      </c>
      <c r="C176" t="s">
        <v>1526</v>
      </c>
      <c r="D176">
        <v>0.96403506892996416</v>
      </c>
      <c r="E176">
        <v>0.60946779973000442</v>
      </c>
      <c r="F176">
        <v>5.0005695483241923E-3</v>
      </c>
      <c r="G176">
        <v>0.12251780356383182</v>
      </c>
      <c r="H176" t="s">
        <v>1702</v>
      </c>
      <c r="I176" t="s">
        <v>1703</v>
      </c>
    </row>
    <row r="177" spans="1:9" x14ac:dyDescent="0.25">
      <c r="A177" t="s">
        <v>89</v>
      </c>
      <c r="B177" t="s">
        <v>657</v>
      </c>
      <c r="C177" t="s">
        <v>1222</v>
      </c>
      <c r="D177">
        <v>0.96375014130464165</v>
      </c>
      <c r="E177">
        <v>0.83616527228599635</v>
      </c>
      <c r="F177">
        <v>5.6128927433345855E-5</v>
      </c>
      <c r="G177">
        <v>9.2672343981730807E-4</v>
      </c>
      <c r="H177" t="s">
        <v>1702</v>
      </c>
      <c r="I177" t="s">
        <v>1702</v>
      </c>
    </row>
    <row r="178" spans="1:9" x14ac:dyDescent="0.25">
      <c r="A178" t="s">
        <v>477</v>
      </c>
      <c r="B178" t="s">
        <v>1044</v>
      </c>
      <c r="C178" t="s">
        <v>1609</v>
      </c>
      <c r="D178">
        <v>0.95664832941082878</v>
      </c>
      <c r="E178">
        <v>0.4007024021789839</v>
      </c>
      <c r="F178">
        <v>2.0977888498598758E-3</v>
      </c>
      <c r="G178">
        <v>0.37215444507862777</v>
      </c>
      <c r="H178" t="s">
        <v>1702</v>
      </c>
      <c r="I178" t="s">
        <v>1703</v>
      </c>
    </row>
    <row r="179" spans="1:9" x14ac:dyDescent="0.25">
      <c r="A179" t="s">
        <v>427</v>
      </c>
      <c r="B179" t="s">
        <v>994</v>
      </c>
      <c r="C179" t="s">
        <v>1560</v>
      </c>
      <c r="D179">
        <v>0.95645647969937997</v>
      </c>
      <c r="E179">
        <v>0.56918040010506232</v>
      </c>
      <c r="F179">
        <v>7.6292365952434762E-3</v>
      </c>
      <c r="G179">
        <v>0.19508886323808605</v>
      </c>
      <c r="H179" t="s">
        <v>1702</v>
      </c>
      <c r="I179" t="s">
        <v>1703</v>
      </c>
    </row>
    <row r="180" spans="1:9" x14ac:dyDescent="0.25">
      <c r="A180" t="s">
        <v>457</v>
      </c>
      <c r="B180" t="s">
        <v>1024</v>
      </c>
      <c r="C180" t="s">
        <v>1589</v>
      </c>
      <c r="D180">
        <v>0.94841959656582842</v>
      </c>
      <c r="E180">
        <v>0.62545234280012618</v>
      </c>
      <c r="F180">
        <v>3.93640900692908E-2</v>
      </c>
      <c r="G180">
        <v>0.30135611149597563</v>
      </c>
      <c r="H180" t="s">
        <v>1702</v>
      </c>
      <c r="I180" t="s">
        <v>1703</v>
      </c>
    </row>
    <row r="181" spans="1:9" x14ac:dyDescent="0.25">
      <c r="A181" t="s">
        <v>319</v>
      </c>
      <c r="B181" t="s">
        <v>887</v>
      </c>
      <c r="C181" t="s">
        <v>1452</v>
      </c>
      <c r="D181">
        <v>0.94645758400517632</v>
      </c>
      <c r="E181">
        <v>0.77119026645964805</v>
      </c>
      <c r="F181">
        <v>6.6799939512544367E-3</v>
      </c>
      <c r="G181">
        <v>5.0507356260707049E-2</v>
      </c>
      <c r="H181" t="s">
        <v>1702</v>
      </c>
      <c r="I181" t="s">
        <v>1703</v>
      </c>
    </row>
    <row r="182" spans="1:9" x14ac:dyDescent="0.25">
      <c r="A182" t="s">
        <v>154</v>
      </c>
      <c r="B182" t="s">
        <v>722</v>
      </c>
      <c r="C182" t="s">
        <v>1287</v>
      </c>
      <c r="D182">
        <v>0.94432328301929636</v>
      </c>
      <c r="E182">
        <v>0.67247076940987338</v>
      </c>
      <c r="F182">
        <v>3.0055775996936836E-5</v>
      </c>
      <c r="G182">
        <v>6.5582833502193169E-3</v>
      </c>
      <c r="H182" t="s">
        <v>1702</v>
      </c>
      <c r="I182" t="s">
        <v>1702</v>
      </c>
    </row>
    <row r="183" spans="1:9" x14ac:dyDescent="0.25">
      <c r="A183" t="s">
        <v>368</v>
      </c>
      <c r="B183" t="s">
        <v>935</v>
      </c>
      <c r="C183" t="s">
        <v>1501</v>
      </c>
      <c r="D183">
        <v>0.94395555216753024</v>
      </c>
      <c r="E183">
        <v>0.87955336393997396</v>
      </c>
      <c r="F183">
        <v>4.4160909422647388E-2</v>
      </c>
      <c r="G183">
        <v>8.4825772533768856E-2</v>
      </c>
      <c r="H183" t="s">
        <v>1702</v>
      </c>
      <c r="I183" t="s">
        <v>1703</v>
      </c>
    </row>
    <row r="184" spans="1:9" x14ac:dyDescent="0.25">
      <c r="A184" t="s">
        <v>196</v>
      </c>
      <c r="B184" t="s">
        <v>764</v>
      </c>
      <c r="C184" t="s">
        <v>1329</v>
      </c>
      <c r="D184">
        <v>0.93011806973523958</v>
      </c>
      <c r="E184">
        <v>0.8997806526247063</v>
      </c>
      <c r="F184">
        <v>6.6799939512544367E-3</v>
      </c>
      <c r="G184">
        <v>1.4673156531918086E-2</v>
      </c>
      <c r="H184" t="s">
        <v>1702</v>
      </c>
      <c r="I184" t="s">
        <v>1702</v>
      </c>
    </row>
    <row r="185" spans="1:9" x14ac:dyDescent="0.25">
      <c r="A185" t="s">
        <v>251</v>
      </c>
      <c r="B185" t="s">
        <v>819</v>
      </c>
      <c r="C185" t="s">
        <v>1384</v>
      </c>
      <c r="D185">
        <v>0.92502390253607003</v>
      </c>
      <c r="E185">
        <v>0.61018375240725375</v>
      </c>
      <c r="F185">
        <v>1.4576117342850938E-4</v>
      </c>
      <c r="G185">
        <v>2.7303923421688657E-2</v>
      </c>
      <c r="H185" t="s">
        <v>1702</v>
      </c>
      <c r="I185" t="s">
        <v>1702</v>
      </c>
    </row>
    <row r="186" spans="1:9" x14ac:dyDescent="0.25">
      <c r="A186" t="s">
        <v>262</v>
      </c>
      <c r="B186" t="s">
        <v>830</v>
      </c>
      <c r="C186" t="s">
        <v>1395</v>
      </c>
      <c r="D186">
        <v>0.92224308219106776</v>
      </c>
      <c r="E186">
        <v>0.83417496218736353</v>
      </c>
      <c r="F186">
        <v>7.7982705344641105E-3</v>
      </c>
      <c r="G186">
        <v>2.879482913578468E-2</v>
      </c>
      <c r="H186" t="s">
        <v>1702</v>
      </c>
      <c r="I186" t="s">
        <v>1702</v>
      </c>
    </row>
    <row r="187" spans="1:9" x14ac:dyDescent="0.25">
      <c r="A187" t="s">
        <v>415</v>
      </c>
      <c r="B187" t="s">
        <v>982</v>
      </c>
      <c r="C187" t="s">
        <v>1548</v>
      </c>
      <c r="D187">
        <v>0.91880220773222032</v>
      </c>
      <c r="E187">
        <v>0.67427200608113946</v>
      </c>
      <c r="F187">
        <v>2.448482841665784E-2</v>
      </c>
      <c r="G187">
        <v>0.17509450632801959</v>
      </c>
      <c r="H187" t="s">
        <v>1702</v>
      </c>
      <c r="I187" t="s">
        <v>1703</v>
      </c>
    </row>
    <row r="188" spans="1:9" x14ac:dyDescent="0.25">
      <c r="A188" t="s">
        <v>185</v>
      </c>
      <c r="B188" t="s">
        <v>753</v>
      </c>
      <c r="C188" t="s">
        <v>1318</v>
      </c>
      <c r="D188">
        <v>0.91731810791124246</v>
      </c>
      <c r="E188">
        <v>0.61833791335347166</v>
      </c>
      <c r="F188">
        <v>4.758669409117241E-5</v>
      </c>
      <c r="G188">
        <v>1.0977726926045492E-2</v>
      </c>
      <c r="H188" t="s">
        <v>1702</v>
      </c>
      <c r="I188" t="s">
        <v>1702</v>
      </c>
    </row>
    <row r="189" spans="1:9" x14ac:dyDescent="0.25">
      <c r="A189" t="s">
        <v>398</v>
      </c>
      <c r="B189" t="s">
        <v>965</v>
      </c>
      <c r="C189" t="s">
        <v>1531</v>
      </c>
      <c r="D189">
        <v>0.9157948758397858</v>
      </c>
      <c r="E189">
        <v>0.76968920792613238</v>
      </c>
      <c r="F189">
        <v>3.8438382403121481E-2</v>
      </c>
      <c r="G189">
        <v>0.13456627647626787</v>
      </c>
      <c r="H189" t="s">
        <v>1702</v>
      </c>
      <c r="I189" t="s">
        <v>1703</v>
      </c>
    </row>
    <row r="190" spans="1:9" x14ac:dyDescent="0.25">
      <c r="A190" t="s">
        <v>147</v>
      </c>
      <c r="B190" t="s">
        <v>715</v>
      </c>
      <c r="C190" t="s">
        <v>1280</v>
      </c>
      <c r="D190">
        <v>0.91519768276655888</v>
      </c>
      <c r="E190">
        <v>0.59962876457123593</v>
      </c>
      <c r="F190">
        <v>2.3214732349480591E-5</v>
      </c>
      <c r="G190">
        <v>5.8649422208335335E-3</v>
      </c>
      <c r="H190" t="s">
        <v>1702</v>
      </c>
      <c r="I190" t="s">
        <v>1702</v>
      </c>
    </row>
    <row r="191" spans="1:9" x14ac:dyDescent="0.25">
      <c r="A191" t="s">
        <v>388</v>
      </c>
      <c r="B191" t="s">
        <v>955</v>
      </c>
      <c r="C191" t="s">
        <v>1521</v>
      </c>
      <c r="D191">
        <v>0.91369275960154805</v>
      </c>
      <c r="E191">
        <v>0.66735974750858618</v>
      </c>
      <c r="F191">
        <v>8.0131920590512159E-3</v>
      </c>
      <c r="G191">
        <v>0.10768141558580818</v>
      </c>
      <c r="H191" t="s">
        <v>1702</v>
      </c>
      <c r="I191" t="s">
        <v>1703</v>
      </c>
    </row>
    <row r="192" spans="1:9" x14ac:dyDescent="0.25">
      <c r="A192" t="s">
        <v>120</v>
      </c>
      <c r="B192" t="s">
        <v>688</v>
      </c>
      <c r="C192" t="s">
        <v>1253</v>
      </c>
      <c r="D192">
        <v>0.91187008710899331</v>
      </c>
      <c r="E192">
        <v>0.78829053768623003</v>
      </c>
      <c r="F192">
        <v>1.1041522690191943E-4</v>
      </c>
      <c r="G192">
        <v>2.5826575712618346E-3</v>
      </c>
      <c r="H192" t="s">
        <v>1702</v>
      </c>
      <c r="I192" t="s">
        <v>1702</v>
      </c>
    </row>
    <row r="193" spans="1:9" x14ac:dyDescent="0.25">
      <c r="A193" t="s">
        <v>284</v>
      </c>
      <c r="B193" t="s">
        <v>852</v>
      </c>
      <c r="C193" t="s">
        <v>1417</v>
      </c>
      <c r="D193">
        <v>0.91038218684401639</v>
      </c>
      <c r="E193">
        <v>0.48855328427911421</v>
      </c>
      <c r="F193">
        <v>6.4586943831477583E-6</v>
      </c>
      <c r="G193">
        <v>3.4570394822979189E-2</v>
      </c>
      <c r="H193" t="s">
        <v>1702</v>
      </c>
      <c r="I193" t="s">
        <v>1702</v>
      </c>
    </row>
    <row r="194" spans="1:9" x14ac:dyDescent="0.25">
      <c r="A194" t="s">
        <v>410</v>
      </c>
      <c r="B194" t="s">
        <v>977</v>
      </c>
      <c r="C194" t="s">
        <v>1543</v>
      </c>
      <c r="D194">
        <v>0.91032218518165919</v>
      </c>
      <c r="E194">
        <v>0.68066869977026534</v>
      </c>
      <c r="F194">
        <v>2.1952073144350461E-2</v>
      </c>
      <c r="G194">
        <v>0.16184422947762259</v>
      </c>
      <c r="H194" t="s">
        <v>1702</v>
      </c>
      <c r="I194" t="s">
        <v>1703</v>
      </c>
    </row>
    <row r="195" spans="1:9" x14ac:dyDescent="0.25">
      <c r="A195" t="s">
        <v>245</v>
      </c>
      <c r="B195" t="s">
        <v>813</v>
      </c>
      <c r="C195" t="s">
        <v>1378</v>
      </c>
      <c r="D195">
        <v>0.90827351015855529</v>
      </c>
      <c r="E195">
        <v>0.691923494825188</v>
      </c>
      <c r="F195">
        <v>1.0445182167656637E-3</v>
      </c>
      <c r="G195">
        <v>2.6068314426438824E-2</v>
      </c>
      <c r="H195" t="s">
        <v>1702</v>
      </c>
      <c r="I195" t="s">
        <v>1702</v>
      </c>
    </row>
    <row r="196" spans="1:9" x14ac:dyDescent="0.25">
      <c r="A196" t="s">
        <v>46</v>
      </c>
      <c r="B196" t="s">
        <v>614</v>
      </c>
      <c r="C196" t="s">
        <v>1179</v>
      </c>
      <c r="D196">
        <v>0.90737975188857123</v>
      </c>
      <c r="E196">
        <v>0.87430806367212255</v>
      </c>
      <c r="F196">
        <v>2.2381735893620937E-5</v>
      </c>
      <c r="G196">
        <v>9.0104506215470112E-5</v>
      </c>
      <c r="H196" t="s">
        <v>1702</v>
      </c>
      <c r="I196" t="s">
        <v>1702</v>
      </c>
    </row>
    <row r="197" spans="1:9" x14ac:dyDescent="0.25">
      <c r="A197" t="s">
        <v>212</v>
      </c>
      <c r="B197" t="s">
        <v>780</v>
      </c>
      <c r="C197" t="s">
        <v>1345</v>
      </c>
      <c r="D197">
        <v>0.90457558291538565</v>
      </c>
      <c r="E197">
        <v>0.92989304401119299</v>
      </c>
      <c r="F197">
        <v>8.0131920590512159E-3</v>
      </c>
      <c r="G197">
        <v>1.6926874873199341E-2</v>
      </c>
      <c r="H197" t="s">
        <v>1702</v>
      </c>
      <c r="I197" t="s">
        <v>1702</v>
      </c>
    </row>
    <row r="198" spans="1:9" x14ac:dyDescent="0.25">
      <c r="A198" t="s">
        <v>348</v>
      </c>
      <c r="B198" t="s">
        <v>915</v>
      </c>
      <c r="C198" t="s">
        <v>1481</v>
      </c>
      <c r="D198">
        <v>0.89980529515338858</v>
      </c>
      <c r="E198">
        <v>0.7310676560019671</v>
      </c>
      <c r="F198">
        <v>1.3305996251522532E-2</v>
      </c>
      <c r="G198">
        <v>6.913031067235835E-2</v>
      </c>
      <c r="H198" t="s">
        <v>1702</v>
      </c>
      <c r="I198" t="s">
        <v>1703</v>
      </c>
    </row>
    <row r="199" spans="1:9" x14ac:dyDescent="0.25">
      <c r="A199" t="s">
        <v>504</v>
      </c>
      <c r="B199" t="s">
        <v>1070</v>
      </c>
      <c r="C199" t="s">
        <v>1635</v>
      </c>
      <c r="D199">
        <v>0.89901674255468023</v>
      </c>
      <c r="E199">
        <v>0.36327434102981715</v>
      </c>
      <c r="F199">
        <v>6.7478895993495066E-3</v>
      </c>
      <c r="G199">
        <v>0.53914866894270363</v>
      </c>
      <c r="H199" t="s">
        <v>1702</v>
      </c>
      <c r="I199" t="s">
        <v>1703</v>
      </c>
    </row>
    <row r="200" spans="1:9" x14ac:dyDescent="0.25">
      <c r="A200" t="s">
        <v>525</v>
      </c>
      <c r="B200" t="s">
        <v>1091</v>
      </c>
      <c r="C200" t="s">
        <v>1656</v>
      </c>
      <c r="D200">
        <v>0.89898562300841212</v>
      </c>
      <c r="E200">
        <v>0.24385093611557662</v>
      </c>
      <c r="F200">
        <v>1.0581253674181725E-3</v>
      </c>
      <c r="G200">
        <v>0.74002780025166393</v>
      </c>
      <c r="H200" t="s">
        <v>1702</v>
      </c>
      <c r="I200" t="s">
        <v>1703</v>
      </c>
    </row>
    <row r="201" spans="1:9" x14ac:dyDescent="0.25">
      <c r="A201" t="s">
        <v>472</v>
      </c>
      <c r="B201" t="s">
        <v>1039</v>
      </c>
      <c r="C201" t="s">
        <v>1604</v>
      </c>
      <c r="D201">
        <v>0.89719526494652246</v>
      </c>
      <c r="E201">
        <v>-0.5601115918636479</v>
      </c>
      <c r="F201">
        <v>2.6531183579531915E-2</v>
      </c>
      <c r="G201">
        <v>0.35963563157289075</v>
      </c>
      <c r="H201" t="s">
        <v>1702</v>
      </c>
      <c r="I201" t="s">
        <v>1703</v>
      </c>
    </row>
    <row r="202" spans="1:9" x14ac:dyDescent="0.25">
      <c r="A202" t="s">
        <v>301</v>
      </c>
      <c r="B202" t="s">
        <v>869</v>
      </c>
      <c r="C202" t="s">
        <v>1434</v>
      </c>
      <c r="D202">
        <v>0.89695049196859067</v>
      </c>
      <c r="E202">
        <v>0.88953538887083994</v>
      </c>
      <c r="F202">
        <v>2.4125361748713704E-2</v>
      </c>
      <c r="G202">
        <v>4.028942483001402E-2</v>
      </c>
      <c r="H202" t="s">
        <v>1702</v>
      </c>
      <c r="I202" t="s">
        <v>1702</v>
      </c>
    </row>
    <row r="203" spans="1:9" x14ac:dyDescent="0.25">
      <c r="A203" t="s">
        <v>489</v>
      </c>
      <c r="B203" t="s">
        <v>1055</v>
      </c>
      <c r="C203" t="s">
        <v>1621</v>
      </c>
      <c r="D203">
        <v>0.89156152103702357</v>
      </c>
      <c r="E203">
        <v>0.46763676835917595</v>
      </c>
      <c r="F203">
        <v>3.3636798320545648E-2</v>
      </c>
      <c r="G203">
        <v>0.45627521296769186</v>
      </c>
      <c r="H203" t="s">
        <v>1702</v>
      </c>
      <c r="I203" t="s">
        <v>1703</v>
      </c>
    </row>
    <row r="204" spans="1:9" x14ac:dyDescent="0.25">
      <c r="A204" t="s">
        <v>553</v>
      </c>
      <c r="B204" t="s">
        <v>1118</v>
      </c>
      <c r="C204" t="s">
        <v>1684</v>
      </c>
      <c r="D204">
        <v>0.88836079027741199</v>
      </c>
      <c r="E204">
        <v>0.11163413816150225</v>
      </c>
      <c r="F204">
        <v>1.160279595154556E-3</v>
      </c>
      <c r="G204">
        <v>1</v>
      </c>
      <c r="H204" t="s">
        <v>1702</v>
      </c>
      <c r="I204" t="s">
        <v>1703</v>
      </c>
    </row>
    <row r="205" spans="1:9" x14ac:dyDescent="0.25">
      <c r="A205" t="s">
        <v>483</v>
      </c>
      <c r="B205" t="s">
        <v>1050</v>
      </c>
      <c r="C205" t="s">
        <v>1615</v>
      </c>
      <c r="D205">
        <v>0.88814365984922006</v>
      </c>
      <c r="E205">
        <v>0.39365634882112838</v>
      </c>
      <c r="F205">
        <v>6.8957795774167285E-3</v>
      </c>
      <c r="G205">
        <v>0.39547783156226607</v>
      </c>
      <c r="H205" t="s">
        <v>1702</v>
      </c>
      <c r="I205" t="s">
        <v>1703</v>
      </c>
    </row>
    <row r="206" spans="1:9" x14ac:dyDescent="0.25">
      <c r="A206" t="s">
        <v>18</v>
      </c>
      <c r="B206" t="s">
        <v>586</v>
      </c>
      <c r="C206" t="s">
        <v>1151</v>
      </c>
      <c r="D206">
        <v>0.88608989815456973</v>
      </c>
      <c r="E206">
        <v>0.86061154702545006</v>
      </c>
      <c r="F206">
        <v>3.8298197652061745E-7</v>
      </c>
      <c r="G206">
        <v>5.7896764551585108E-6</v>
      </c>
      <c r="H206" t="s">
        <v>1702</v>
      </c>
      <c r="I206" t="s">
        <v>1702</v>
      </c>
    </row>
    <row r="207" spans="1:9" x14ac:dyDescent="0.25">
      <c r="A207" t="s">
        <v>447</v>
      </c>
      <c r="B207" t="s">
        <v>1014</v>
      </c>
      <c r="C207" t="s">
        <v>1579</v>
      </c>
      <c r="D207">
        <v>0.8835044849301148</v>
      </c>
      <c r="E207">
        <v>0.44316845323049597</v>
      </c>
      <c r="F207">
        <v>2.2101984169785702E-3</v>
      </c>
      <c r="G207">
        <v>0.24498354151095994</v>
      </c>
      <c r="H207" t="s">
        <v>1702</v>
      </c>
      <c r="I207" t="s">
        <v>1703</v>
      </c>
    </row>
    <row r="208" spans="1:9" x14ac:dyDescent="0.25">
      <c r="A208" t="s">
        <v>215</v>
      </c>
      <c r="B208" t="s">
        <v>783</v>
      </c>
      <c r="C208" t="s">
        <v>1348</v>
      </c>
      <c r="D208">
        <v>0.88332339149799655</v>
      </c>
      <c r="E208">
        <v>0.82974996749175933</v>
      </c>
      <c r="F208">
        <v>5.1501546655169858E-3</v>
      </c>
      <c r="G208">
        <v>1.7741215346171842E-2</v>
      </c>
      <c r="H208" t="s">
        <v>1702</v>
      </c>
      <c r="I208" t="s">
        <v>1702</v>
      </c>
    </row>
    <row r="209" spans="1:9" x14ac:dyDescent="0.25">
      <c r="A209" t="s">
        <v>357</v>
      </c>
      <c r="B209" t="s">
        <v>924</v>
      </c>
      <c r="C209" t="s">
        <v>1490</v>
      </c>
      <c r="D209">
        <v>0.88298625523330865</v>
      </c>
      <c r="E209">
        <v>0.75164133809929479</v>
      </c>
      <c r="F209">
        <v>1.7629343351634623E-2</v>
      </c>
      <c r="G209">
        <v>7.3684084517080653E-2</v>
      </c>
      <c r="H209" t="s">
        <v>1702</v>
      </c>
      <c r="I209" t="s">
        <v>1703</v>
      </c>
    </row>
    <row r="210" spans="1:9" x14ac:dyDescent="0.25">
      <c r="A210" t="s">
        <v>382</v>
      </c>
      <c r="B210" t="s">
        <v>949</v>
      </c>
      <c r="C210" t="s">
        <v>1515</v>
      </c>
      <c r="D210">
        <v>0.88186305183024327</v>
      </c>
      <c r="E210">
        <v>0.55925492635532059</v>
      </c>
      <c r="F210">
        <v>1.8475362541026299E-3</v>
      </c>
      <c r="G210">
        <v>9.7129197409913798E-2</v>
      </c>
      <c r="H210" t="s">
        <v>1702</v>
      </c>
      <c r="I210" t="s">
        <v>1703</v>
      </c>
    </row>
    <row r="211" spans="1:9" x14ac:dyDescent="0.25">
      <c r="A211" t="s">
        <v>199</v>
      </c>
      <c r="B211" t="s">
        <v>767</v>
      </c>
      <c r="C211" t="s">
        <v>1332</v>
      </c>
      <c r="D211">
        <v>0.88036185638387421</v>
      </c>
      <c r="E211">
        <v>0.62922665239130204</v>
      </c>
      <c r="F211">
        <v>4.1558675876281312E-4</v>
      </c>
      <c r="G211">
        <v>1.5046769082524435E-2</v>
      </c>
      <c r="H211" t="s">
        <v>1702</v>
      </c>
      <c r="I211" t="s">
        <v>1702</v>
      </c>
    </row>
    <row r="212" spans="1:9" x14ac:dyDescent="0.25">
      <c r="A212" t="s">
        <v>397</v>
      </c>
      <c r="B212" t="s">
        <v>964</v>
      </c>
      <c r="C212" t="s">
        <v>1530</v>
      </c>
      <c r="D212">
        <v>0.8803344780386676</v>
      </c>
      <c r="E212">
        <v>0.50658765622554824</v>
      </c>
      <c r="F212">
        <v>1.6074605497065262E-3</v>
      </c>
      <c r="G212">
        <v>0.13099003732629727</v>
      </c>
      <c r="H212" t="s">
        <v>1702</v>
      </c>
      <c r="I212" t="s">
        <v>1703</v>
      </c>
    </row>
    <row r="213" spans="1:9" x14ac:dyDescent="0.25">
      <c r="A213" t="s">
        <v>328</v>
      </c>
      <c r="B213" t="s">
        <v>682</v>
      </c>
      <c r="C213" t="s">
        <v>1461</v>
      </c>
      <c r="D213">
        <v>0.87797549269145359</v>
      </c>
      <c r="E213">
        <v>0.50275648267456852</v>
      </c>
      <c r="F213">
        <v>7.6858493363902522E-5</v>
      </c>
      <c r="G213">
        <v>5.5509355842900822E-2</v>
      </c>
      <c r="H213" t="s">
        <v>1702</v>
      </c>
      <c r="I213" t="s">
        <v>1703</v>
      </c>
    </row>
    <row r="214" spans="1:9" x14ac:dyDescent="0.25">
      <c r="A214" t="s">
        <v>229</v>
      </c>
      <c r="B214" t="s">
        <v>797</v>
      </c>
      <c r="C214" t="s">
        <v>1362</v>
      </c>
      <c r="D214">
        <v>0.86920171219786924</v>
      </c>
      <c r="E214">
        <v>0.64539759500608362</v>
      </c>
      <c r="F214">
        <v>7.1922006997518267E-4</v>
      </c>
      <c r="G214">
        <v>2.2792618985353785E-2</v>
      </c>
      <c r="H214" t="s">
        <v>1702</v>
      </c>
      <c r="I214" t="s">
        <v>1702</v>
      </c>
    </row>
    <row r="215" spans="1:9" x14ac:dyDescent="0.25">
      <c r="A215" t="s">
        <v>356</v>
      </c>
      <c r="B215" t="s">
        <v>923</v>
      </c>
      <c r="C215" t="s">
        <v>1489</v>
      </c>
      <c r="D215">
        <v>0.86791976193209508</v>
      </c>
      <c r="E215">
        <v>0.59852321534527053</v>
      </c>
      <c r="F215">
        <v>3.4139308847576239E-3</v>
      </c>
      <c r="G215">
        <v>7.2277138077175798E-2</v>
      </c>
      <c r="H215" t="s">
        <v>1702</v>
      </c>
      <c r="I215" t="s">
        <v>1703</v>
      </c>
    </row>
    <row r="216" spans="1:9" x14ac:dyDescent="0.25">
      <c r="A216" t="s">
        <v>246</v>
      </c>
      <c r="B216" t="s">
        <v>814</v>
      </c>
      <c r="C216" t="s">
        <v>1379</v>
      </c>
      <c r="D216">
        <v>0.86437032298082173</v>
      </c>
      <c r="E216">
        <v>0.58120169718941872</v>
      </c>
      <c r="F216">
        <v>1.5612702187044238E-4</v>
      </c>
      <c r="G216">
        <v>2.6219811317378827E-2</v>
      </c>
      <c r="H216" t="s">
        <v>1702</v>
      </c>
      <c r="I216" t="s">
        <v>1702</v>
      </c>
    </row>
    <row r="217" spans="1:9" x14ac:dyDescent="0.25">
      <c r="A217" t="s">
        <v>160</v>
      </c>
      <c r="B217" t="s">
        <v>728</v>
      </c>
      <c r="C217" t="s">
        <v>1293</v>
      </c>
      <c r="D217">
        <v>0.86382008795799559</v>
      </c>
      <c r="E217">
        <v>0.93954145542193646</v>
      </c>
      <c r="F217">
        <v>5.7300996765882019E-3</v>
      </c>
      <c r="G217">
        <v>7.0858861454873032E-3</v>
      </c>
      <c r="H217" t="s">
        <v>1702</v>
      </c>
      <c r="I217" t="s">
        <v>1702</v>
      </c>
    </row>
    <row r="218" spans="1:9" x14ac:dyDescent="0.25">
      <c r="A218" t="s">
        <v>324</v>
      </c>
      <c r="B218" t="s">
        <v>892</v>
      </c>
      <c r="C218" t="s">
        <v>1457</v>
      </c>
      <c r="D218">
        <v>0.85662801000595112</v>
      </c>
      <c r="E218">
        <v>0.89062573671421918</v>
      </c>
      <c r="F218">
        <v>3.8327416100280988E-2</v>
      </c>
      <c r="G218">
        <v>5.2968558800166002E-2</v>
      </c>
      <c r="H218" t="s">
        <v>1702</v>
      </c>
      <c r="I218" t="s">
        <v>1703</v>
      </c>
    </row>
    <row r="219" spans="1:9" x14ac:dyDescent="0.25">
      <c r="A219" t="s">
        <v>377</v>
      </c>
      <c r="B219" t="s">
        <v>944</v>
      </c>
      <c r="C219" t="s">
        <v>1510</v>
      </c>
      <c r="D219">
        <v>0.8565759351118486</v>
      </c>
      <c r="E219">
        <v>0.59887032551351504</v>
      </c>
      <c r="F219">
        <v>5.4169695342668371E-3</v>
      </c>
      <c r="G219">
        <v>9.3892656850614251E-2</v>
      </c>
      <c r="H219" t="s">
        <v>1702</v>
      </c>
      <c r="I219" t="s">
        <v>1703</v>
      </c>
    </row>
    <row r="220" spans="1:9" x14ac:dyDescent="0.25">
      <c r="A220" t="s">
        <v>450</v>
      </c>
      <c r="B220" t="s">
        <v>1017</v>
      </c>
      <c r="C220" t="s">
        <v>1582</v>
      </c>
      <c r="D220">
        <v>0.856189012917006</v>
      </c>
      <c r="E220">
        <v>0.45131557429709651</v>
      </c>
      <c r="F220">
        <v>3.8982366877795393E-3</v>
      </c>
      <c r="G220">
        <v>0.25492502554083213</v>
      </c>
      <c r="H220" t="s">
        <v>1702</v>
      </c>
      <c r="I220" t="s">
        <v>1703</v>
      </c>
    </row>
    <row r="221" spans="1:9" x14ac:dyDescent="0.25">
      <c r="A221" t="s">
        <v>342</v>
      </c>
      <c r="B221" t="s">
        <v>909</v>
      </c>
      <c r="C221" t="s">
        <v>1475</v>
      </c>
      <c r="D221">
        <v>0.85335268899511973</v>
      </c>
      <c r="E221">
        <v>0.7141517343156818</v>
      </c>
      <c r="F221">
        <v>1.3669399163619948E-2</v>
      </c>
      <c r="G221">
        <v>6.7460703450974824E-2</v>
      </c>
      <c r="H221" t="s">
        <v>1702</v>
      </c>
      <c r="I221" t="s">
        <v>1703</v>
      </c>
    </row>
    <row r="222" spans="1:9" x14ac:dyDescent="0.25">
      <c r="A222" t="s">
        <v>547</v>
      </c>
      <c r="B222" t="s">
        <v>1112</v>
      </c>
      <c r="C222" t="s">
        <v>1678</v>
      </c>
      <c r="D222">
        <v>0.85210838215978879</v>
      </c>
      <c r="E222">
        <v>0.12546905089626414</v>
      </c>
      <c r="F222">
        <v>8.6127058240619307E-4</v>
      </c>
      <c r="G222">
        <v>1</v>
      </c>
      <c r="H222" t="s">
        <v>1702</v>
      </c>
      <c r="I222" t="s">
        <v>1703</v>
      </c>
    </row>
    <row r="223" spans="1:9" x14ac:dyDescent="0.25">
      <c r="A223" t="s">
        <v>205</v>
      </c>
      <c r="B223" t="s">
        <v>773</v>
      </c>
      <c r="C223" t="s">
        <v>1338</v>
      </c>
      <c r="D223">
        <v>0.84325309743256205</v>
      </c>
      <c r="E223">
        <v>0.87666181344634009</v>
      </c>
      <c r="F223">
        <v>1.3539184731105091E-2</v>
      </c>
      <c r="G223">
        <v>1.6173739528181991E-2</v>
      </c>
      <c r="H223" t="s">
        <v>1702</v>
      </c>
      <c r="I223" t="s">
        <v>1702</v>
      </c>
    </row>
    <row r="224" spans="1:9" x14ac:dyDescent="0.25">
      <c r="A224" t="s">
        <v>287</v>
      </c>
      <c r="B224" t="s">
        <v>855</v>
      </c>
      <c r="C224" t="s">
        <v>1420</v>
      </c>
      <c r="D224">
        <v>0.84000851655666464</v>
      </c>
      <c r="E224">
        <v>0.53020097180703551</v>
      </c>
      <c r="F224">
        <v>1.1874178817436865E-4</v>
      </c>
      <c r="G224">
        <v>3.4773074180720211E-2</v>
      </c>
      <c r="H224" t="s">
        <v>1702</v>
      </c>
      <c r="I224" t="s">
        <v>1702</v>
      </c>
    </row>
    <row r="225" spans="1:9" x14ac:dyDescent="0.25">
      <c r="A225" t="s">
        <v>562</v>
      </c>
      <c r="B225" t="s">
        <v>1127</v>
      </c>
      <c r="C225" t="s">
        <v>1693</v>
      </c>
      <c r="D225">
        <v>0.83673632527248021</v>
      </c>
      <c r="E225">
        <v>-8.4674409164412712E-2</v>
      </c>
      <c r="F225">
        <v>4.413556814705373E-2</v>
      </c>
      <c r="G225">
        <v>1</v>
      </c>
      <c r="H225" t="s">
        <v>1702</v>
      </c>
      <c r="I225" t="s">
        <v>1703</v>
      </c>
    </row>
    <row r="226" spans="1:9" x14ac:dyDescent="0.25">
      <c r="A226" t="s">
        <v>473</v>
      </c>
      <c r="B226" t="s">
        <v>1040</v>
      </c>
      <c r="C226" t="s">
        <v>1605</v>
      </c>
      <c r="D226">
        <v>0.8325702759541862</v>
      </c>
      <c r="E226">
        <v>0.45167439009336657</v>
      </c>
      <c r="F226">
        <v>2.6202099010410249E-2</v>
      </c>
      <c r="G226">
        <v>0.36120594813274809</v>
      </c>
      <c r="H226" t="s">
        <v>1702</v>
      </c>
      <c r="I226" t="s">
        <v>1703</v>
      </c>
    </row>
    <row r="227" spans="1:9" x14ac:dyDescent="0.25">
      <c r="A227" t="s">
        <v>438</v>
      </c>
      <c r="B227" t="s">
        <v>1005</v>
      </c>
      <c r="C227" t="s">
        <v>1571</v>
      </c>
      <c r="D227">
        <v>0.83099158189789968</v>
      </c>
      <c r="E227">
        <v>0.53488066237329956</v>
      </c>
      <c r="F227">
        <v>2.6413472587294158E-2</v>
      </c>
      <c r="G227">
        <v>0.2271713812104279</v>
      </c>
      <c r="H227" t="s">
        <v>1702</v>
      </c>
      <c r="I227" t="s">
        <v>1703</v>
      </c>
    </row>
    <row r="228" spans="1:9" x14ac:dyDescent="0.25">
      <c r="A228" t="s">
        <v>528</v>
      </c>
      <c r="B228" t="s">
        <v>1094</v>
      </c>
      <c r="C228" t="s">
        <v>1659</v>
      </c>
      <c r="D228">
        <v>0.82476660617867736</v>
      </c>
      <c r="E228">
        <v>0.20402664890503686</v>
      </c>
      <c r="F228">
        <v>1.2694346472037874E-3</v>
      </c>
      <c r="G228">
        <v>0.79203128434255765</v>
      </c>
      <c r="H228" t="s">
        <v>1702</v>
      </c>
      <c r="I228" t="s">
        <v>1703</v>
      </c>
    </row>
    <row r="229" spans="1:9" x14ac:dyDescent="0.25">
      <c r="A229" t="s">
        <v>300</v>
      </c>
      <c r="B229" t="s">
        <v>868</v>
      </c>
      <c r="C229" t="s">
        <v>1433</v>
      </c>
      <c r="D229">
        <v>0.82199693435054444</v>
      </c>
      <c r="E229">
        <v>0.54942739918661054</v>
      </c>
      <c r="F229">
        <v>3.7479919965950772E-4</v>
      </c>
      <c r="G229">
        <v>3.8249644240833471E-2</v>
      </c>
      <c r="H229" t="s">
        <v>1702</v>
      </c>
      <c r="I229" t="s">
        <v>1702</v>
      </c>
    </row>
    <row r="230" spans="1:9" x14ac:dyDescent="0.25">
      <c r="A230" t="s">
        <v>464</v>
      </c>
      <c r="B230" t="s">
        <v>1031</v>
      </c>
      <c r="C230" t="s">
        <v>1596</v>
      </c>
      <c r="D230">
        <v>0.82017615928568333</v>
      </c>
      <c r="E230">
        <v>0.39542006395724572</v>
      </c>
      <c r="F230">
        <v>5.3806503573810248E-3</v>
      </c>
      <c r="G230">
        <v>0.32301985781504633</v>
      </c>
      <c r="H230" t="s">
        <v>1702</v>
      </c>
      <c r="I230" t="s">
        <v>1703</v>
      </c>
    </row>
    <row r="231" spans="1:9" x14ac:dyDescent="0.25">
      <c r="A231" t="s">
        <v>132</v>
      </c>
      <c r="B231" t="s">
        <v>700</v>
      </c>
      <c r="C231" t="s">
        <v>1265</v>
      </c>
      <c r="D231">
        <v>0.81838116607000488</v>
      </c>
      <c r="E231">
        <v>0.81565287639338524</v>
      </c>
      <c r="F231">
        <v>1.6181442608453865E-3</v>
      </c>
      <c r="G231">
        <v>3.2915998064906426E-3</v>
      </c>
      <c r="H231" t="s">
        <v>1702</v>
      </c>
      <c r="I231" t="s">
        <v>1702</v>
      </c>
    </row>
    <row r="232" spans="1:9" x14ac:dyDescent="0.25">
      <c r="A232" t="s">
        <v>389</v>
      </c>
      <c r="B232" t="s">
        <v>956</v>
      </c>
      <c r="C232" t="s">
        <v>1522</v>
      </c>
      <c r="D232">
        <v>0.81834761176469062</v>
      </c>
      <c r="E232">
        <v>0.58281071496434178</v>
      </c>
      <c r="F232">
        <v>7.6516373662100703E-3</v>
      </c>
      <c r="G232">
        <v>0.10883057538964316</v>
      </c>
      <c r="H232" t="s">
        <v>1702</v>
      </c>
      <c r="I232" t="s">
        <v>1703</v>
      </c>
    </row>
    <row r="233" spans="1:9" x14ac:dyDescent="0.25">
      <c r="A233" t="s">
        <v>465</v>
      </c>
      <c r="B233" t="s">
        <v>1032</v>
      </c>
      <c r="C233" t="s">
        <v>1597</v>
      </c>
      <c r="D233">
        <v>0.81712229946813864</v>
      </c>
      <c r="E233">
        <v>0.52209395507357592</v>
      </c>
      <c r="F233">
        <v>3.8561398165747475E-2</v>
      </c>
      <c r="G233">
        <v>0.32523197801150844</v>
      </c>
      <c r="H233" t="s">
        <v>1702</v>
      </c>
      <c r="I233" t="s">
        <v>1703</v>
      </c>
    </row>
    <row r="234" spans="1:9" x14ac:dyDescent="0.25">
      <c r="A234" t="s">
        <v>279</v>
      </c>
      <c r="B234" t="s">
        <v>847</v>
      </c>
      <c r="C234" t="s">
        <v>1412</v>
      </c>
      <c r="D234">
        <v>0.81639049188579849</v>
      </c>
      <c r="E234">
        <v>0.89604640123576029</v>
      </c>
      <c r="F234">
        <v>3.5874357099809392E-2</v>
      </c>
      <c r="G234">
        <v>3.1703623477253147E-2</v>
      </c>
      <c r="H234" t="s">
        <v>1702</v>
      </c>
      <c r="I234" t="s">
        <v>1702</v>
      </c>
    </row>
    <row r="235" spans="1:9" x14ac:dyDescent="0.25">
      <c r="A235" t="s">
        <v>404</v>
      </c>
      <c r="B235" t="s">
        <v>971</v>
      </c>
      <c r="C235" t="s">
        <v>1537</v>
      </c>
      <c r="D235">
        <v>0.81381445033497757</v>
      </c>
      <c r="E235">
        <v>0.5713047682182133</v>
      </c>
      <c r="F235">
        <v>9.8328708063758433E-3</v>
      </c>
      <c r="G235">
        <v>0.15346058538269325</v>
      </c>
      <c r="H235" t="s">
        <v>1702</v>
      </c>
      <c r="I235" t="s">
        <v>1703</v>
      </c>
    </row>
    <row r="236" spans="1:9" x14ac:dyDescent="0.25">
      <c r="A236" t="s">
        <v>471</v>
      </c>
      <c r="B236" t="s">
        <v>1038</v>
      </c>
      <c r="C236" t="s">
        <v>1603</v>
      </c>
      <c r="D236">
        <v>0.81330285453379902</v>
      </c>
      <c r="E236">
        <v>0.45272683612088283</v>
      </c>
      <c r="F236">
        <v>1.7995522953520467E-2</v>
      </c>
      <c r="G236">
        <v>0.34885824873595045</v>
      </c>
      <c r="H236" t="s">
        <v>1702</v>
      </c>
      <c r="I236" t="s">
        <v>1703</v>
      </c>
    </row>
    <row r="237" spans="1:9" x14ac:dyDescent="0.25">
      <c r="A237" t="s">
        <v>445</v>
      </c>
      <c r="B237" t="s">
        <v>1012</v>
      </c>
      <c r="C237" t="s">
        <v>1577</v>
      </c>
      <c r="D237">
        <v>0.80650000752068418</v>
      </c>
      <c r="E237">
        <v>0.48427902951694018</v>
      </c>
      <c r="F237">
        <v>1.141292071754519E-2</v>
      </c>
      <c r="G237">
        <v>0.24234207503556199</v>
      </c>
      <c r="H237" t="s">
        <v>1702</v>
      </c>
      <c r="I237" t="s">
        <v>1703</v>
      </c>
    </row>
    <row r="238" spans="1:9" x14ac:dyDescent="0.25">
      <c r="A238" t="s">
        <v>125</v>
      </c>
      <c r="B238" t="s">
        <v>693</v>
      </c>
      <c r="C238" t="s">
        <v>1258</v>
      </c>
      <c r="D238">
        <v>0.79819400431088461</v>
      </c>
      <c r="E238">
        <v>0.99937161235903937</v>
      </c>
      <c r="F238">
        <v>1.0779788519959732E-2</v>
      </c>
      <c r="G238">
        <v>2.7607804310757042E-3</v>
      </c>
      <c r="H238" t="s">
        <v>1702</v>
      </c>
      <c r="I238" t="s">
        <v>1702</v>
      </c>
    </row>
    <row r="239" spans="1:9" x14ac:dyDescent="0.25">
      <c r="A239" t="s">
        <v>157</v>
      </c>
      <c r="B239" t="s">
        <v>725</v>
      </c>
      <c r="C239" t="s">
        <v>1290</v>
      </c>
      <c r="D239">
        <v>0.7937135959165329</v>
      </c>
      <c r="E239">
        <v>0.87888553011542414</v>
      </c>
      <c r="F239">
        <v>8.3572299382796457E-3</v>
      </c>
      <c r="G239">
        <v>6.5685016565052243E-3</v>
      </c>
      <c r="H239" t="s">
        <v>1702</v>
      </c>
      <c r="I239" t="s">
        <v>1702</v>
      </c>
    </row>
    <row r="240" spans="1:9" x14ac:dyDescent="0.25">
      <c r="A240" t="s">
        <v>149</v>
      </c>
      <c r="B240" t="s">
        <v>717</v>
      </c>
      <c r="C240" t="s">
        <v>1282</v>
      </c>
      <c r="D240">
        <v>0.79281916747019876</v>
      </c>
      <c r="E240">
        <v>0.87336826694006364</v>
      </c>
      <c r="F240">
        <v>7.7982705344641105E-3</v>
      </c>
      <c r="G240">
        <v>6.0483929432569089E-3</v>
      </c>
      <c r="H240" t="s">
        <v>1702</v>
      </c>
      <c r="I240" t="s">
        <v>1702</v>
      </c>
    </row>
    <row r="241" spans="1:9" x14ac:dyDescent="0.25">
      <c r="A241" t="s">
        <v>106</v>
      </c>
      <c r="B241" t="s">
        <v>674</v>
      </c>
      <c r="C241" t="s">
        <v>1239</v>
      </c>
      <c r="D241">
        <v>0.78941511185548552</v>
      </c>
      <c r="E241">
        <v>0.81918440535888293</v>
      </c>
      <c r="F241">
        <v>1.5847395703970772E-3</v>
      </c>
      <c r="G241">
        <v>1.8681514014769209E-3</v>
      </c>
      <c r="H241" t="s">
        <v>1702</v>
      </c>
      <c r="I241" t="s">
        <v>1702</v>
      </c>
    </row>
    <row r="242" spans="1:9" x14ac:dyDescent="0.25">
      <c r="A242" t="s">
        <v>267</v>
      </c>
      <c r="B242" t="s">
        <v>835</v>
      </c>
      <c r="C242" t="s">
        <v>1400</v>
      </c>
      <c r="D242">
        <v>0.7858313172987188</v>
      </c>
      <c r="E242">
        <v>0.8383271421482873</v>
      </c>
      <c r="F242">
        <v>2.35289472858192E-2</v>
      </c>
      <c r="G242">
        <v>3.0385997081687776E-2</v>
      </c>
      <c r="H242" t="s">
        <v>1702</v>
      </c>
      <c r="I242" t="s">
        <v>1702</v>
      </c>
    </row>
    <row r="243" spans="1:9" x14ac:dyDescent="0.25">
      <c r="A243" t="s">
        <v>502</v>
      </c>
      <c r="B243" t="s">
        <v>1068</v>
      </c>
      <c r="C243" t="s">
        <v>1633</v>
      </c>
      <c r="D243">
        <v>0.78437494394757801</v>
      </c>
      <c r="E243">
        <v>0.27448729391122184</v>
      </c>
      <c r="F243">
        <v>1.95156689818942E-3</v>
      </c>
      <c r="G243">
        <v>0.53406931252794709</v>
      </c>
      <c r="H243" t="s">
        <v>1702</v>
      </c>
      <c r="I243" t="s">
        <v>1703</v>
      </c>
    </row>
    <row r="244" spans="1:9" x14ac:dyDescent="0.25">
      <c r="A244" t="s">
        <v>347</v>
      </c>
      <c r="B244" t="s">
        <v>914</v>
      </c>
      <c r="C244" t="s">
        <v>1480</v>
      </c>
      <c r="D244">
        <v>0.78294789076500004</v>
      </c>
      <c r="E244">
        <v>0.51004706280792544</v>
      </c>
      <c r="F244">
        <v>1.0747632010070539E-3</v>
      </c>
      <c r="G244">
        <v>6.8856781577787518E-2</v>
      </c>
      <c r="H244" t="s">
        <v>1702</v>
      </c>
      <c r="I244" t="s">
        <v>1703</v>
      </c>
    </row>
    <row r="245" spans="1:9" x14ac:dyDescent="0.25">
      <c r="A245" t="s">
        <v>244</v>
      </c>
      <c r="B245" t="s">
        <v>812</v>
      </c>
      <c r="C245" t="s">
        <v>1377</v>
      </c>
      <c r="D245">
        <v>0.77950213844346994</v>
      </c>
      <c r="E245">
        <v>0.44667487519701543</v>
      </c>
      <c r="F245">
        <v>9.2924928273362288E-6</v>
      </c>
      <c r="G245">
        <v>2.6068314426438824E-2</v>
      </c>
      <c r="H245" t="s">
        <v>1702</v>
      </c>
      <c r="I245" t="s">
        <v>1702</v>
      </c>
    </row>
    <row r="246" spans="1:9" x14ac:dyDescent="0.25">
      <c r="A246" t="s">
        <v>305</v>
      </c>
      <c r="B246" t="s">
        <v>873</v>
      </c>
      <c r="C246" t="s">
        <v>1438</v>
      </c>
      <c r="D246">
        <v>0.77802602822117217</v>
      </c>
      <c r="E246">
        <v>0.65383274997593799</v>
      </c>
      <c r="F246">
        <v>9.5790487050696708E-3</v>
      </c>
      <c r="G246">
        <v>4.1509082411453443E-2</v>
      </c>
      <c r="H246" t="s">
        <v>1702</v>
      </c>
      <c r="I246" t="s">
        <v>1702</v>
      </c>
    </row>
    <row r="247" spans="1:9" x14ac:dyDescent="0.25">
      <c r="A247" t="s">
        <v>533</v>
      </c>
      <c r="B247" t="s">
        <v>1099</v>
      </c>
      <c r="C247" t="s">
        <v>1664</v>
      </c>
      <c r="D247">
        <v>0.77668246728023416</v>
      </c>
      <c r="E247">
        <v>0.292116864446753</v>
      </c>
      <c r="F247">
        <v>4.2894586098048838E-2</v>
      </c>
      <c r="G247">
        <v>0.86045554792434054</v>
      </c>
      <c r="H247" t="s">
        <v>1702</v>
      </c>
      <c r="I247" t="s">
        <v>1703</v>
      </c>
    </row>
    <row r="248" spans="1:9" x14ac:dyDescent="0.25">
      <c r="A248" t="s">
        <v>344</v>
      </c>
      <c r="B248" t="s">
        <v>911</v>
      </c>
      <c r="C248" t="s">
        <v>1477</v>
      </c>
      <c r="D248">
        <v>0.77437435221920992</v>
      </c>
      <c r="E248">
        <v>0.35806650821746311</v>
      </c>
      <c r="F248">
        <v>2.4335112058685857E-6</v>
      </c>
      <c r="G248">
        <v>6.8330787953987435E-2</v>
      </c>
      <c r="H248" t="s">
        <v>1702</v>
      </c>
      <c r="I248" t="s">
        <v>1703</v>
      </c>
    </row>
    <row r="249" spans="1:9" x14ac:dyDescent="0.25">
      <c r="A249" t="s">
        <v>224</v>
      </c>
      <c r="B249" t="s">
        <v>792</v>
      </c>
      <c r="C249" t="s">
        <v>1357</v>
      </c>
      <c r="D249">
        <v>0.77154733337247405</v>
      </c>
      <c r="E249">
        <v>0.66345963387790308</v>
      </c>
      <c r="F249">
        <v>2.7385898412127401E-3</v>
      </c>
      <c r="G249">
        <v>2.1360305351296661E-2</v>
      </c>
      <c r="H249" t="s">
        <v>1702</v>
      </c>
      <c r="I249" t="s">
        <v>1702</v>
      </c>
    </row>
    <row r="250" spans="1:9" x14ac:dyDescent="0.25">
      <c r="A250" t="s">
        <v>227</v>
      </c>
      <c r="B250" t="s">
        <v>795</v>
      </c>
      <c r="C250" t="s">
        <v>1360</v>
      </c>
      <c r="D250">
        <v>0.77130087530961511</v>
      </c>
      <c r="E250">
        <v>0.7819579004234587</v>
      </c>
      <c r="F250">
        <v>1.3984526104062126E-2</v>
      </c>
      <c r="G250">
        <v>2.224311466838608E-2</v>
      </c>
      <c r="H250" t="s">
        <v>1702</v>
      </c>
      <c r="I250" t="s">
        <v>1702</v>
      </c>
    </row>
    <row r="251" spans="1:9" x14ac:dyDescent="0.25">
      <c r="A251" t="s">
        <v>312</v>
      </c>
      <c r="B251" t="s">
        <v>880</v>
      </c>
      <c r="C251" t="s">
        <v>1445</v>
      </c>
      <c r="D251">
        <v>0.76945739873059882</v>
      </c>
      <c r="E251">
        <v>0.84858046637698181</v>
      </c>
      <c r="F251">
        <v>4.7602347790753084E-2</v>
      </c>
      <c r="G251">
        <v>4.7212845704729764E-2</v>
      </c>
      <c r="H251" t="s">
        <v>1702</v>
      </c>
      <c r="I251" t="s">
        <v>1702</v>
      </c>
    </row>
    <row r="252" spans="1:9" x14ac:dyDescent="0.25">
      <c r="A252" t="s">
        <v>335</v>
      </c>
      <c r="B252" t="s">
        <v>902</v>
      </c>
      <c r="C252" t="s">
        <v>1468</v>
      </c>
      <c r="D252">
        <v>0.76557685277401877</v>
      </c>
      <c r="E252">
        <v>0.72357344338502505</v>
      </c>
      <c r="F252">
        <v>2.7595521779977112E-2</v>
      </c>
      <c r="G252">
        <v>6.0632019859387182E-2</v>
      </c>
      <c r="H252" t="s">
        <v>1702</v>
      </c>
      <c r="I252" t="s">
        <v>1703</v>
      </c>
    </row>
    <row r="253" spans="1:9" x14ac:dyDescent="0.25">
      <c r="A253" t="s">
        <v>526</v>
      </c>
      <c r="B253" t="s">
        <v>1092</v>
      </c>
      <c r="C253" t="s">
        <v>1657</v>
      </c>
      <c r="D253">
        <v>0.76554087529026638</v>
      </c>
      <c r="E253">
        <v>0.24237074970297423</v>
      </c>
      <c r="F253">
        <v>5.2775568637489674E-3</v>
      </c>
      <c r="G253">
        <v>0.75158267522353073</v>
      </c>
      <c r="H253" t="s">
        <v>1702</v>
      </c>
      <c r="I253" t="s">
        <v>1703</v>
      </c>
    </row>
    <row r="254" spans="1:9" x14ac:dyDescent="0.25">
      <c r="A254" t="s">
        <v>96</v>
      </c>
      <c r="B254" t="s">
        <v>664</v>
      </c>
      <c r="C254" t="s">
        <v>1229</v>
      </c>
      <c r="D254">
        <v>0.76503582648722634</v>
      </c>
      <c r="E254">
        <v>1.9929290488698392</v>
      </c>
      <c r="F254">
        <v>0.32634560671101503</v>
      </c>
      <c r="G254">
        <v>1.3788392726716827E-3</v>
      </c>
      <c r="H254" t="s">
        <v>1703</v>
      </c>
      <c r="I254" t="s">
        <v>1702</v>
      </c>
    </row>
    <row r="255" spans="1:9" x14ac:dyDescent="0.25">
      <c r="A255" t="s">
        <v>446</v>
      </c>
      <c r="B255" t="s">
        <v>1013</v>
      </c>
      <c r="C255" t="s">
        <v>1578</v>
      </c>
      <c r="D255">
        <v>0.75565105852086867</v>
      </c>
      <c r="E255">
        <v>0.39763991486208516</v>
      </c>
      <c r="F255">
        <v>2.0977888498598758E-3</v>
      </c>
      <c r="G255">
        <v>0.24234207503556199</v>
      </c>
      <c r="H255" t="s">
        <v>1702</v>
      </c>
      <c r="I255" t="s">
        <v>1703</v>
      </c>
    </row>
    <row r="256" spans="1:9" x14ac:dyDescent="0.25">
      <c r="A256" t="s">
        <v>558</v>
      </c>
      <c r="B256" t="s">
        <v>1123</v>
      </c>
      <c r="C256" t="s">
        <v>1689</v>
      </c>
      <c r="D256">
        <v>0.75477800914457971</v>
      </c>
      <c r="E256">
        <v>-0.11899411833451301</v>
      </c>
      <c r="F256">
        <v>3.2307141587540077E-2</v>
      </c>
      <c r="G256">
        <v>1</v>
      </c>
      <c r="H256" t="s">
        <v>1702</v>
      </c>
      <c r="I256" t="s">
        <v>1703</v>
      </c>
    </row>
    <row r="257" spans="1:9" x14ac:dyDescent="0.25">
      <c r="A257" t="s">
        <v>343</v>
      </c>
      <c r="B257" t="s">
        <v>910</v>
      </c>
      <c r="C257" t="s">
        <v>1476</v>
      </c>
      <c r="D257">
        <v>0.75254977473793172</v>
      </c>
      <c r="E257">
        <v>0.40201933445947585</v>
      </c>
      <c r="F257">
        <v>3.9241294007199187E-5</v>
      </c>
      <c r="G257">
        <v>6.801137237804257E-2</v>
      </c>
      <c r="H257" t="s">
        <v>1702</v>
      </c>
      <c r="I257" t="s">
        <v>1703</v>
      </c>
    </row>
    <row r="258" spans="1:9" x14ac:dyDescent="0.25">
      <c r="A258" t="s">
        <v>529</v>
      </c>
      <c r="B258" t="s">
        <v>1095</v>
      </c>
      <c r="C258" t="s">
        <v>1660</v>
      </c>
      <c r="D258">
        <v>0.75152745650378827</v>
      </c>
      <c r="E258">
        <v>0.20233111709186224</v>
      </c>
      <c r="F258">
        <v>1.4674348208553395E-3</v>
      </c>
      <c r="G258">
        <v>0.79473096401234611</v>
      </c>
      <c r="H258" t="s">
        <v>1702</v>
      </c>
      <c r="I258" t="s">
        <v>1703</v>
      </c>
    </row>
    <row r="259" spans="1:9" x14ac:dyDescent="0.25">
      <c r="A259" t="s">
        <v>72</v>
      </c>
      <c r="B259" t="s">
        <v>640</v>
      </c>
      <c r="C259" t="s">
        <v>1205</v>
      </c>
      <c r="D259">
        <v>0.74996459592698117</v>
      </c>
      <c r="E259">
        <v>0.66897573097529983</v>
      </c>
      <c r="F259">
        <v>1.8639365060130663E-5</v>
      </c>
      <c r="G259">
        <v>3.1638315686525093E-4</v>
      </c>
      <c r="H259" t="s">
        <v>1702</v>
      </c>
      <c r="I259" t="s">
        <v>1702</v>
      </c>
    </row>
    <row r="260" spans="1:9" x14ac:dyDescent="0.25">
      <c r="A260" t="s">
        <v>421</v>
      </c>
      <c r="B260" t="s">
        <v>988</v>
      </c>
      <c r="C260" t="s">
        <v>1554</v>
      </c>
      <c r="D260">
        <v>0.74481186410300559</v>
      </c>
      <c r="E260">
        <v>0.50966930662117849</v>
      </c>
      <c r="F260">
        <v>1.8325003024457481E-2</v>
      </c>
      <c r="G260">
        <v>0.18872716796627304</v>
      </c>
      <c r="H260" t="s">
        <v>1702</v>
      </c>
      <c r="I260" t="s">
        <v>1703</v>
      </c>
    </row>
    <row r="261" spans="1:9" x14ac:dyDescent="0.25">
      <c r="A261" t="s">
        <v>458</v>
      </c>
      <c r="B261" t="s">
        <v>1025</v>
      </c>
      <c r="C261" t="s">
        <v>1590</v>
      </c>
      <c r="D261">
        <v>0.74287192778763433</v>
      </c>
      <c r="E261">
        <v>0.27074146698538426</v>
      </c>
      <c r="F261">
        <v>7.0560139485790569E-5</v>
      </c>
      <c r="G261">
        <v>0.30673020088794956</v>
      </c>
      <c r="H261" t="s">
        <v>1702</v>
      </c>
      <c r="I261" t="s">
        <v>1703</v>
      </c>
    </row>
    <row r="262" spans="1:9" x14ac:dyDescent="0.25">
      <c r="A262" t="s">
        <v>188</v>
      </c>
      <c r="B262" t="s">
        <v>756</v>
      </c>
      <c r="C262" t="s">
        <v>1321</v>
      </c>
      <c r="D262">
        <v>0.74133572166114658</v>
      </c>
      <c r="E262">
        <v>0.69772020980151661</v>
      </c>
      <c r="F262">
        <v>3.8273522410375875E-3</v>
      </c>
      <c r="G262">
        <v>1.1718787536426453E-2</v>
      </c>
      <c r="H262" t="s">
        <v>1702</v>
      </c>
      <c r="I262" t="s">
        <v>1702</v>
      </c>
    </row>
    <row r="263" spans="1:9" x14ac:dyDescent="0.25">
      <c r="A263" t="s">
        <v>351</v>
      </c>
      <c r="B263" t="s">
        <v>918</v>
      </c>
      <c r="C263" t="s">
        <v>1484</v>
      </c>
      <c r="D263">
        <v>0.74034157094348751</v>
      </c>
      <c r="E263">
        <v>0.59051812562184369</v>
      </c>
      <c r="F263">
        <v>5.623481588126358E-3</v>
      </c>
      <c r="G263">
        <v>7.0447394568748614E-2</v>
      </c>
      <c r="H263" t="s">
        <v>1702</v>
      </c>
      <c r="I263" t="s">
        <v>1703</v>
      </c>
    </row>
    <row r="264" spans="1:9" x14ac:dyDescent="0.25">
      <c r="A264" t="s">
        <v>272</v>
      </c>
      <c r="B264" t="s">
        <v>840</v>
      </c>
      <c r="C264" t="s">
        <v>1405</v>
      </c>
      <c r="D264">
        <v>0.73650512484654107</v>
      </c>
      <c r="E264">
        <v>0.63243431826287122</v>
      </c>
      <c r="F264">
        <v>4.8630667377285016E-3</v>
      </c>
      <c r="G264">
        <v>3.0718956677337764E-2</v>
      </c>
      <c r="H264" t="s">
        <v>1702</v>
      </c>
      <c r="I264" t="s">
        <v>1702</v>
      </c>
    </row>
    <row r="265" spans="1:9" x14ac:dyDescent="0.25">
      <c r="A265" t="s">
        <v>110</v>
      </c>
      <c r="B265" t="s">
        <v>678</v>
      </c>
      <c r="C265" t="s">
        <v>1243</v>
      </c>
      <c r="D265">
        <v>0.73551344971522248</v>
      </c>
      <c r="E265">
        <v>0.70347792283409116</v>
      </c>
      <c r="F265">
        <v>8.5796041706284233E-4</v>
      </c>
      <c r="G265">
        <v>2.0658515399154531E-3</v>
      </c>
      <c r="H265" t="s">
        <v>1702</v>
      </c>
      <c r="I265" t="s">
        <v>1702</v>
      </c>
    </row>
    <row r="266" spans="1:9" x14ac:dyDescent="0.25">
      <c r="A266" t="s">
        <v>463</v>
      </c>
      <c r="B266" t="s">
        <v>1030</v>
      </c>
      <c r="C266" t="s">
        <v>1595</v>
      </c>
      <c r="D266">
        <v>0.73039859328060242</v>
      </c>
      <c r="E266">
        <v>0.47153154965292582</v>
      </c>
      <c r="F266">
        <v>3.9712392364741313E-2</v>
      </c>
      <c r="G266">
        <v>0.32179457750112983</v>
      </c>
      <c r="H266" t="s">
        <v>1702</v>
      </c>
      <c r="I266" t="s">
        <v>1703</v>
      </c>
    </row>
    <row r="267" spans="1:9" x14ac:dyDescent="0.25">
      <c r="A267" t="s">
        <v>163</v>
      </c>
      <c r="B267" t="s">
        <v>731</v>
      </c>
      <c r="C267" t="s">
        <v>1296</v>
      </c>
      <c r="D267">
        <v>0.72145153501518333</v>
      </c>
      <c r="E267">
        <v>0.53520220432758869</v>
      </c>
      <c r="F267">
        <v>1.1041522690191943E-4</v>
      </c>
      <c r="G267">
        <v>7.1359275864779463E-3</v>
      </c>
      <c r="H267" t="s">
        <v>1702</v>
      </c>
      <c r="I267" t="s">
        <v>1702</v>
      </c>
    </row>
    <row r="268" spans="1:9" x14ac:dyDescent="0.25">
      <c r="A268" t="s">
        <v>241</v>
      </c>
      <c r="B268" t="s">
        <v>809</v>
      </c>
      <c r="C268" t="s">
        <v>1374</v>
      </c>
      <c r="D268">
        <v>0.72129781003380988</v>
      </c>
      <c r="E268">
        <v>0.54250014425725557</v>
      </c>
      <c r="F268">
        <v>5.0529814061840304E-4</v>
      </c>
      <c r="G268">
        <v>2.6068314426438824E-2</v>
      </c>
      <c r="H268" t="s">
        <v>1702</v>
      </c>
      <c r="I268" t="s">
        <v>1702</v>
      </c>
    </row>
    <row r="269" spans="1:9" x14ac:dyDescent="0.25">
      <c r="A269" t="s">
        <v>530</v>
      </c>
      <c r="B269" t="s">
        <v>1096</v>
      </c>
      <c r="C269" t="s">
        <v>1661</v>
      </c>
      <c r="D269">
        <v>0.7176038059949934</v>
      </c>
      <c r="E269">
        <v>0.29166068647532489</v>
      </c>
      <c r="F269">
        <v>4.8462509798918356E-2</v>
      </c>
      <c r="G269">
        <v>0.79964429465272535</v>
      </c>
      <c r="H269" t="s">
        <v>1702</v>
      </c>
      <c r="I269" t="s">
        <v>1703</v>
      </c>
    </row>
    <row r="270" spans="1:9" x14ac:dyDescent="0.25">
      <c r="A270" t="s">
        <v>426</v>
      </c>
      <c r="B270" t="s">
        <v>993</v>
      </c>
      <c r="C270" t="s">
        <v>1559</v>
      </c>
      <c r="D270">
        <v>0.7166729286844542</v>
      </c>
      <c r="E270">
        <v>0.37593407071282764</v>
      </c>
      <c r="F270">
        <v>2.0934817772973154E-3</v>
      </c>
      <c r="G270">
        <v>0.19332741371897025</v>
      </c>
      <c r="H270" t="s">
        <v>1702</v>
      </c>
      <c r="I270" t="s">
        <v>1703</v>
      </c>
    </row>
    <row r="271" spans="1:9" x14ac:dyDescent="0.25">
      <c r="A271" t="s">
        <v>475</v>
      </c>
      <c r="B271" t="s">
        <v>1042</v>
      </c>
      <c r="C271" t="s">
        <v>1607</v>
      </c>
      <c r="D271">
        <v>0.71646311988189548</v>
      </c>
      <c r="E271">
        <v>0.27138838118148612</v>
      </c>
      <c r="F271">
        <v>2.6545533087476335E-4</v>
      </c>
      <c r="G271">
        <v>0.36233349832321288</v>
      </c>
      <c r="H271" t="s">
        <v>1702</v>
      </c>
      <c r="I271" t="s">
        <v>1703</v>
      </c>
    </row>
    <row r="272" spans="1:9" x14ac:dyDescent="0.25">
      <c r="A272" t="s">
        <v>362</v>
      </c>
      <c r="B272" t="s">
        <v>929</v>
      </c>
      <c r="C272" t="s">
        <v>1495</v>
      </c>
      <c r="D272">
        <v>0.70909173083241073</v>
      </c>
      <c r="E272">
        <v>0.39865615235027502</v>
      </c>
      <c r="F272">
        <v>1.6445457901588319E-4</v>
      </c>
      <c r="G272">
        <v>7.7369163239549149E-2</v>
      </c>
      <c r="H272" t="s">
        <v>1702</v>
      </c>
      <c r="I272" t="s">
        <v>1703</v>
      </c>
    </row>
    <row r="273" spans="1:9" x14ac:dyDescent="0.25">
      <c r="A273" t="s">
        <v>493</v>
      </c>
      <c r="B273" t="s">
        <v>1059</v>
      </c>
      <c r="C273" t="s">
        <v>1624</v>
      </c>
      <c r="D273">
        <v>0.70878445333677809</v>
      </c>
      <c r="E273">
        <v>0.31797100582933896</v>
      </c>
      <c r="F273">
        <v>1.0091502479968635E-2</v>
      </c>
      <c r="G273">
        <v>0.48271923461236327</v>
      </c>
      <c r="H273" t="s">
        <v>1702</v>
      </c>
      <c r="I273" t="s">
        <v>1703</v>
      </c>
    </row>
    <row r="274" spans="1:9" x14ac:dyDescent="0.25">
      <c r="A274" t="s">
        <v>560</v>
      </c>
      <c r="B274" t="s">
        <v>1125</v>
      </c>
      <c r="C274" t="s">
        <v>1691</v>
      </c>
      <c r="D274">
        <v>0.70762757647615959</v>
      </c>
      <c r="E274">
        <v>-8.8493530976703205E-2</v>
      </c>
      <c r="F274">
        <v>1.4856733461670898E-2</v>
      </c>
      <c r="G274">
        <v>1</v>
      </c>
      <c r="H274" t="s">
        <v>1702</v>
      </c>
      <c r="I274" t="s">
        <v>1703</v>
      </c>
    </row>
    <row r="275" spans="1:9" x14ac:dyDescent="0.25">
      <c r="A275" t="s">
        <v>383</v>
      </c>
      <c r="B275" t="s">
        <v>950</v>
      </c>
      <c r="C275" t="s">
        <v>1516</v>
      </c>
      <c r="D275">
        <v>0.70566281715811652</v>
      </c>
      <c r="E275">
        <v>0.79125308391427129</v>
      </c>
      <c r="F275">
        <v>4.50534789173445E-2</v>
      </c>
      <c r="G275">
        <v>9.9914457289213887E-2</v>
      </c>
      <c r="H275" t="s">
        <v>1702</v>
      </c>
      <c r="I275" t="s">
        <v>1703</v>
      </c>
    </row>
    <row r="276" spans="1:9" x14ac:dyDescent="0.25">
      <c r="A276" t="s">
        <v>561</v>
      </c>
      <c r="B276" t="s">
        <v>1126</v>
      </c>
      <c r="C276" t="s">
        <v>1692</v>
      </c>
      <c r="D276">
        <v>0.70566217680391663</v>
      </c>
      <c r="E276">
        <v>-7.7522284051375623E-2</v>
      </c>
      <c r="F276">
        <v>2.4418098038286432E-2</v>
      </c>
      <c r="G276">
        <v>1</v>
      </c>
      <c r="H276" t="s">
        <v>1702</v>
      </c>
      <c r="I276" t="s">
        <v>1703</v>
      </c>
    </row>
    <row r="277" spans="1:9" x14ac:dyDescent="0.25">
      <c r="A277" t="s">
        <v>159</v>
      </c>
      <c r="B277" t="s">
        <v>727</v>
      </c>
      <c r="C277" t="s">
        <v>1292</v>
      </c>
      <c r="D277">
        <v>0.69502702868901878</v>
      </c>
      <c r="E277">
        <v>0.50435153570192248</v>
      </c>
      <c r="F277">
        <v>4.0067289307934212E-5</v>
      </c>
      <c r="G277">
        <v>7.0193658253497222E-3</v>
      </c>
      <c r="H277" t="s">
        <v>1702</v>
      </c>
      <c r="I277" t="s">
        <v>1702</v>
      </c>
    </row>
    <row r="278" spans="1:9" x14ac:dyDescent="0.25">
      <c r="A278" t="s">
        <v>461</v>
      </c>
      <c r="B278" t="s">
        <v>1028</v>
      </c>
      <c r="C278" t="s">
        <v>1593</v>
      </c>
      <c r="D278">
        <v>0.68715842405755945</v>
      </c>
      <c r="E278">
        <v>0.37857877912159843</v>
      </c>
      <c r="F278">
        <v>2.1496253564791117E-2</v>
      </c>
      <c r="G278">
        <v>0.31480718672318958</v>
      </c>
      <c r="H278" t="s">
        <v>1702</v>
      </c>
      <c r="I278" t="s">
        <v>1703</v>
      </c>
    </row>
    <row r="279" spans="1:9" x14ac:dyDescent="0.25">
      <c r="A279" t="s">
        <v>369</v>
      </c>
      <c r="B279" t="s">
        <v>936</v>
      </c>
      <c r="C279" t="s">
        <v>1502</v>
      </c>
      <c r="D279">
        <v>0.68305123216381625</v>
      </c>
      <c r="E279">
        <v>0.55099774877713448</v>
      </c>
      <c r="F279">
        <v>1.4884983394995041E-2</v>
      </c>
      <c r="G279">
        <v>8.5257996406204795E-2</v>
      </c>
      <c r="H279" t="s">
        <v>1702</v>
      </c>
      <c r="I279" t="s">
        <v>1703</v>
      </c>
    </row>
    <row r="280" spans="1:9" x14ac:dyDescent="0.25">
      <c r="A280" t="s">
        <v>167</v>
      </c>
      <c r="B280" t="s">
        <v>735</v>
      </c>
      <c r="C280" t="s">
        <v>1300</v>
      </c>
      <c r="D280">
        <v>0.68110529650824259</v>
      </c>
      <c r="E280">
        <v>1.129668728346362</v>
      </c>
      <c r="F280">
        <v>0.13257160788353839</v>
      </c>
      <c r="G280">
        <v>7.9880627241964309E-3</v>
      </c>
      <c r="H280" t="s">
        <v>1703</v>
      </c>
      <c r="I280" t="s">
        <v>1702</v>
      </c>
    </row>
    <row r="281" spans="1:9" x14ac:dyDescent="0.25">
      <c r="A281" t="s">
        <v>527</v>
      </c>
      <c r="B281" t="s">
        <v>1093</v>
      </c>
      <c r="C281" t="s">
        <v>1658</v>
      </c>
      <c r="D281">
        <v>0.67393418374252212</v>
      </c>
      <c r="E281">
        <v>0.2395844117687792</v>
      </c>
      <c r="F281">
        <v>1.7483760573107406E-2</v>
      </c>
      <c r="G281">
        <v>0.75346779587952617</v>
      </c>
      <c r="H281" t="s">
        <v>1702</v>
      </c>
      <c r="I281" t="s">
        <v>1703</v>
      </c>
    </row>
    <row r="282" spans="1:9" x14ac:dyDescent="0.25">
      <c r="A282" t="s">
        <v>156</v>
      </c>
      <c r="B282" t="s">
        <v>724</v>
      </c>
      <c r="C282" t="s">
        <v>1289</v>
      </c>
      <c r="D282">
        <v>0.67392761018536351</v>
      </c>
      <c r="E282">
        <v>0.84305551890768649</v>
      </c>
      <c r="F282">
        <v>1.5138103601844716E-2</v>
      </c>
      <c r="G282">
        <v>6.5582833502193169E-3</v>
      </c>
      <c r="H282" t="s">
        <v>1702</v>
      </c>
      <c r="I282" t="s">
        <v>1702</v>
      </c>
    </row>
    <row r="283" spans="1:9" x14ac:dyDescent="0.25">
      <c r="A283" t="s">
        <v>349</v>
      </c>
      <c r="B283" t="s">
        <v>916</v>
      </c>
      <c r="C283" t="s">
        <v>1482</v>
      </c>
      <c r="D283">
        <v>0.66904249589580711</v>
      </c>
      <c r="E283">
        <v>0.39593475122660965</v>
      </c>
      <c r="F283">
        <v>2.3524089036870295E-4</v>
      </c>
      <c r="G283">
        <v>6.9159133503133907E-2</v>
      </c>
      <c r="H283" t="s">
        <v>1702</v>
      </c>
      <c r="I283" t="s">
        <v>1703</v>
      </c>
    </row>
    <row r="284" spans="1:9" x14ac:dyDescent="0.25">
      <c r="A284" t="s">
        <v>378</v>
      </c>
      <c r="B284" t="s">
        <v>945</v>
      </c>
      <c r="C284" t="s">
        <v>1511</v>
      </c>
      <c r="D284">
        <v>0.66881997726421893</v>
      </c>
      <c r="E284">
        <v>0.60104640256950381</v>
      </c>
      <c r="F284">
        <v>3.9680040976419466E-2</v>
      </c>
      <c r="G284">
        <v>9.3892656850614251E-2</v>
      </c>
      <c r="H284" t="s">
        <v>1702</v>
      </c>
      <c r="I284" t="s">
        <v>1703</v>
      </c>
    </row>
    <row r="285" spans="1:9" x14ac:dyDescent="0.25">
      <c r="A285" t="s">
        <v>521</v>
      </c>
      <c r="B285" t="s">
        <v>1087</v>
      </c>
      <c r="C285" t="s">
        <v>1652</v>
      </c>
      <c r="D285">
        <v>0.66696635495855849</v>
      </c>
      <c r="E285">
        <v>0.24788373710185502</v>
      </c>
      <c r="F285">
        <v>8.5077448251621498E-3</v>
      </c>
      <c r="G285">
        <v>0.67519469394402098</v>
      </c>
      <c r="H285" t="s">
        <v>1702</v>
      </c>
      <c r="I285" t="s">
        <v>1703</v>
      </c>
    </row>
    <row r="286" spans="1:9" x14ac:dyDescent="0.25">
      <c r="A286" t="s">
        <v>136</v>
      </c>
      <c r="B286" t="s">
        <v>704</v>
      </c>
      <c r="C286" t="s">
        <v>1269</v>
      </c>
      <c r="D286">
        <v>0.66591430568937149</v>
      </c>
      <c r="E286">
        <v>0.91316605734941581</v>
      </c>
      <c r="F286">
        <v>5.0757502085532959E-2</v>
      </c>
      <c r="G286">
        <v>3.6953475685709072E-3</v>
      </c>
      <c r="H286" t="s">
        <v>1703</v>
      </c>
      <c r="I286" t="s">
        <v>1702</v>
      </c>
    </row>
    <row r="287" spans="1:9" x14ac:dyDescent="0.25">
      <c r="A287" t="s">
        <v>510</v>
      </c>
      <c r="B287" t="s">
        <v>1076</v>
      </c>
      <c r="C287" t="s">
        <v>1641</v>
      </c>
      <c r="D287">
        <v>0.66319210567477993</v>
      </c>
      <c r="E287">
        <v>0.2566079256530131</v>
      </c>
      <c r="F287">
        <v>6.7478895993495066E-3</v>
      </c>
      <c r="G287">
        <v>0.58789208332353671</v>
      </c>
      <c r="H287" t="s">
        <v>1702</v>
      </c>
      <c r="I287" t="s">
        <v>1703</v>
      </c>
    </row>
    <row r="288" spans="1:9" x14ac:dyDescent="0.25">
      <c r="A288" t="s">
        <v>555</v>
      </c>
      <c r="B288" t="s">
        <v>1120</v>
      </c>
      <c r="C288" t="s">
        <v>1686</v>
      </c>
      <c r="D288">
        <v>0.66219120023273581</v>
      </c>
      <c r="E288">
        <v>-0.10622979593901405</v>
      </c>
      <c r="F288">
        <v>1.9820255552125614E-2</v>
      </c>
      <c r="G288">
        <v>1</v>
      </c>
      <c r="H288" t="s">
        <v>1702</v>
      </c>
      <c r="I288" t="s">
        <v>1703</v>
      </c>
    </row>
    <row r="289" spans="1:9" x14ac:dyDescent="0.25">
      <c r="A289" t="s">
        <v>318</v>
      </c>
      <c r="B289" t="s">
        <v>886</v>
      </c>
      <c r="C289" t="s">
        <v>1451</v>
      </c>
      <c r="D289">
        <v>0.66152891005497794</v>
      </c>
      <c r="E289">
        <v>0.73020819506860613</v>
      </c>
      <c r="F289">
        <v>3.8743480489628793E-2</v>
      </c>
      <c r="G289">
        <v>5.0289632315757962E-2</v>
      </c>
      <c r="H289" t="s">
        <v>1702</v>
      </c>
      <c r="I289" t="s">
        <v>1703</v>
      </c>
    </row>
    <row r="290" spans="1:9" x14ac:dyDescent="0.25">
      <c r="A290" t="s">
        <v>210</v>
      </c>
      <c r="B290" t="s">
        <v>778</v>
      </c>
      <c r="C290" t="s">
        <v>1343</v>
      </c>
      <c r="D290">
        <v>0.65447378716514049</v>
      </c>
      <c r="E290">
        <v>0.55830311495532392</v>
      </c>
      <c r="F290">
        <v>7.3943789077453759E-4</v>
      </c>
      <c r="G290">
        <v>1.6596609604742078E-2</v>
      </c>
      <c r="H290" t="s">
        <v>1702</v>
      </c>
      <c r="I290" t="s">
        <v>1702</v>
      </c>
    </row>
    <row r="291" spans="1:9" x14ac:dyDescent="0.25">
      <c r="A291" t="s">
        <v>452</v>
      </c>
      <c r="B291" t="s">
        <v>1019</v>
      </c>
      <c r="C291" t="s">
        <v>1584</v>
      </c>
      <c r="D291">
        <v>0.65132140801573013</v>
      </c>
      <c r="E291">
        <v>0.27885362132911667</v>
      </c>
      <c r="F291">
        <v>3.8015662279350485E-4</v>
      </c>
      <c r="G291">
        <v>0.27214542859161134</v>
      </c>
      <c r="H291" t="s">
        <v>1702</v>
      </c>
      <c r="I291" t="s">
        <v>1703</v>
      </c>
    </row>
    <row r="292" spans="1:9" x14ac:dyDescent="0.25">
      <c r="A292" t="s">
        <v>486</v>
      </c>
      <c r="B292" t="s">
        <v>1053</v>
      </c>
      <c r="C292" t="s">
        <v>1618</v>
      </c>
      <c r="D292">
        <v>0.65064668230765665</v>
      </c>
      <c r="E292">
        <v>0.36746196614201221</v>
      </c>
      <c r="F292">
        <v>3.9777481833079907E-2</v>
      </c>
      <c r="G292">
        <v>0.41757061392494554</v>
      </c>
      <c r="H292" t="s">
        <v>1702</v>
      </c>
      <c r="I292" t="s">
        <v>1703</v>
      </c>
    </row>
    <row r="293" spans="1:9" x14ac:dyDescent="0.25">
      <c r="A293" t="s">
        <v>330</v>
      </c>
      <c r="B293" t="s">
        <v>897</v>
      </c>
      <c r="C293" t="s">
        <v>1463</v>
      </c>
      <c r="D293">
        <v>0.65018299768872168</v>
      </c>
      <c r="E293">
        <v>0.38539174805319137</v>
      </c>
      <c r="F293">
        <v>1.4440884160381038E-4</v>
      </c>
      <c r="G293">
        <v>5.803228534099842E-2</v>
      </c>
      <c r="H293" t="s">
        <v>1702</v>
      </c>
      <c r="I293" t="s">
        <v>1703</v>
      </c>
    </row>
    <row r="294" spans="1:9" x14ac:dyDescent="0.25">
      <c r="A294" t="s">
        <v>254</v>
      </c>
      <c r="B294" t="s">
        <v>822</v>
      </c>
      <c r="C294" t="s">
        <v>1387</v>
      </c>
      <c r="D294">
        <v>0.64842649844471545</v>
      </c>
      <c r="E294">
        <v>0.64524088552898873</v>
      </c>
      <c r="F294">
        <v>1.4375340659954482E-2</v>
      </c>
      <c r="G294">
        <v>2.7374300501548418E-2</v>
      </c>
      <c r="H294" t="s">
        <v>1702</v>
      </c>
      <c r="I294" t="s">
        <v>1702</v>
      </c>
    </row>
    <row r="295" spans="1:9" x14ac:dyDescent="0.25">
      <c r="A295" t="s">
        <v>358</v>
      </c>
      <c r="B295" t="s">
        <v>925</v>
      </c>
      <c r="C295" t="s">
        <v>1491</v>
      </c>
      <c r="D295">
        <v>0.64810394265255944</v>
      </c>
      <c r="E295">
        <v>0.50437505270816074</v>
      </c>
      <c r="F295">
        <v>8.0487923911699254E-3</v>
      </c>
      <c r="G295">
        <v>7.3894512113704583E-2</v>
      </c>
      <c r="H295" t="s">
        <v>1702</v>
      </c>
      <c r="I295" t="s">
        <v>1703</v>
      </c>
    </row>
    <row r="296" spans="1:9" x14ac:dyDescent="0.25">
      <c r="A296" t="s">
        <v>479</v>
      </c>
      <c r="B296" t="s">
        <v>1046</v>
      </c>
      <c r="C296" t="s">
        <v>1611</v>
      </c>
      <c r="D296">
        <v>0.64720916629892233</v>
      </c>
      <c r="E296">
        <v>0.36502350888713225</v>
      </c>
      <c r="F296">
        <v>2.5848589893645926E-2</v>
      </c>
      <c r="G296">
        <v>0.38401299984143455</v>
      </c>
      <c r="H296" t="s">
        <v>1702</v>
      </c>
      <c r="I296" t="s">
        <v>1703</v>
      </c>
    </row>
    <row r="297" spans="1:9" x14ac:dyDescent="0.25">
      <c r="A297" t="s">
        <v>408</v>
      </c>
      <c r="B297" t="s">
        <v>975</v>
      </c>
      <c r="C297" t="s">
        <v>1541</v>
      </c>
      <c r="D297">
        <v>0.64695623134695945</v>
      </c>
      <c r="E297">
        <v>0.39539967730559605</v>
      </c>
      <c r="F297">
        <v>3.9593241474114886E-3</v>
      </c>
      <c r="G297">
        <v>0.16002619379168542</v>
      </c>
      <c r="H297" t="s">
        <v>1702</v>
      </c>
      <c r="I297" t="s">
        <v>1703</v>
      </c>
    </row>
    <row r="298" spans="1:9" x14ac:dyDescent="0.25">
      <c r="A298" t="s">
        <v>534</v>
      </c>
      <c r="B298" t="s">
        <v>1100</v>
      </c>
      <c r="C298" t="s">
        <v>1665</v>
      </c>
      <c r="D298">
        <v>0.64584169550493309</v>
      </c>
      <c r="E298">
        <v>0.21256116724329216</v>
      </c>
      <c r="F298">
        <v>2.4125361748713704E-2</v>
      </c>
      <c r="G298">
        <v>0.86566098758332799</v>
      </c>
      <c r="H298" t="s">
        <v>1702</v>
      </c>
      <c r="I298" t="s">
        <v>1703</v>
      </c>
    </row>
    <row r="299" spans="1:9" x14ac:dyDescent="0.25">
      <c r="A299" t="s">
        <v>350</v>
      </c>
      <c r="B299" t="s">
        <v>917</v>
      </c>
      <c r="C299" t="s">
        <v>1483</v>
      </c>
      <c r="D299">
        <v>0.64543226928713793</v>
      </c>
      <c r="E299">
        <v>0.38936631967480778</v>
      </c>
      <c r="F299">
        <v>4.6624087120039767E-4</v>
      </c>
      <c r="G299">
        <v>6.9220940566225977E-2</v>
      </c>
      <c r="H299" t="s">
        <v>1702</v>
      </c>
      <c r="I299" t="s">
        <v>1703</v>
      </c>
    </row>
    <row r="300" spans="1:9" x14ac:dyDescent="0.25">
      <c r="A300" t="s">
        <v>564</v>
      </c>
      <c r="B300" t="s">
        <v>1129</v>
      </c>
      <c r="C300" t="s">
        <v>1695</v>
      </c>
      <c r="D300">
        <v>0.63313177898878314</v>
      </c>
      <c r="E300">
        <v>3.1262742164821056E-2</v>
      </c>
      <c r="F300">
        <v>2.1902228817105972E-3</v>
      </c>
      <c r="G300">
        <v>1</v>
      </c>
      <c r="H300" t="s">
        <v>1702</v>
      </c>
      <c r="I300" t="s">
        <v>1703</v>
      </c>
    </row>
    <row r="301" spans="1:9" x14ac:dyDescent="0.25">
      <c r="A301" t="s">
        <v>238</v>
      </c>
      <c r="B301" t="s">
        <v>806</v>
      </c>
      <c r="C301" t="s">
        <v>1371</v>
      </c>
      <c r="D301">
        <v>0.6325624805175879</v>
      </c>
      <c r="E301">
        <v>0.5752147473038568</v>
      </c>
      <c r="F301">
        <v>5.6411960848040069E-3</v>
      </c>
      <c r="G301">
        <v>2.5689428685421449E-2</v>
      </c>
      <c r="H301" t="s">
        <v>1702</v>
      </c>
      <c r="I301" t="s">
        <v>1702</v>
      </c>
    </row>
    <row r="302" spans="1:9" x14ac:dyDescent="0.25">
      <c r="A302" t="s">
        <v>433</v>
      </c>
      <c r="B302" t="s">
        <v>1000</v>
      </c>
      <c r="C302" t="s">
        <v>1566</v>
      </c>
      <c r="D302">
        <v>0.62576429706686643</v>
      </c>
      <c r="E302">
        <v>0.42124357253754618</v>
      </c>
      <c r="F302">
        <v>1.9189414025682784E-2</v>
      </c>
      <c r="G302">
        <v>0.20689819818124092</v>
      </c>
      <c r="H302" t="s">
        <v>1702</v>
      </c>
      <c r="I302" t="s">
        <v>1703</v>
      </c>
    </row>
    <row r="303" spans="1:9" x14ac:dyDescent="0.25">
      <c r="A303" t="s">
        <v>518</v>
      </c>
      <c r="B303" t="s">
        <v>1084</v>
      </c>
      <c r="C303" t="s">
        <v>1649</v>
      </c>
      <c r="D303">
        <v>0.62385481219188577</v>
      </c>
      <c r="E303">
        <v>0.28868878108746832</v>
      </c>
      <c r="F303">
        <v>4.4526223311237581E-2</v>
      </c>
      <c r="G303">
        <v>0.6529829451674648</v>
      </c>
      <c r="H303" t="s">
        <v>1702</v>
      </c>
      <c r="I303" t="s">
        <v>1703</v>
      </c>
    </row>
    <row r="304" spans="1:9" x14ac:dyDescent="0.25">
      <c r="A304" t="s">
        <v>173</v>
      </c>
      <c r="B304" t="s">
        <v>741</v>
      </c>
      <c r="C304" t="s">
        <v>1306</v>
      </c>
      <c r="D304">
        <v>0.62165465015372323</v>
      </c>
      <c r="E304">
        <v>0.92650863673501183</v>
      </c>
      <c r="F304">
        <v>6.661243442565451E-2</v>
      </c>
      <c r="G304">
        <v>8.8608494571642427E-3</v>
      </c>
      <c r="H304" t="s">
        <v>1703</v>
      </c>
      <c r="I304" t="s">
        <v>1702</v>
      </c>
    </row>
    <row r="305" spans="1:9" x14ac:dyDescent="0.25">
      <c r="A305" t="s">
        <v>451</v>
      </c>
      <c r="B305" t="s">
        <v>1018</v>
      </c>
      <c r="C305" t="s">
        <v>1583</v>
      </c>
      <c r="D305">
        <v>0.61715185667550321</v>
      </c>
      <c r="E305">
        <v>0.42473498776738244</v>
      </c>
      <c r="F305">
        <v>1.4375481254786156E-2</v>
      </c>
      <c r="G305">
        <v>0.25524233908549554</v>
      </c>
      <c r="H305" t="s">
        <v>1702</v>
      </c>
      <c r="I305" t="s">
        <v>1703</v>
      </c>
    </row>
    <row r="306" spans="1:9" x14ac:dyDescent="0.25">
      <c r="A306" t="s">
        <v>235</v>
      </c>
      <c r="B306" t="s">
        <v>803</v>
      </c>
      <c r="C306" t="s">
        <v>1368</v>
      </c>
      <c r="D306">
        <v>0.61643064890579113</v>
      </c>
      <c r="E306">
        <v>0.70089074502009818</v>
      </c>
      <c r="F306">
        <v>3.0369114794241873E-2</v>
      </c>
      <c r="G306">
        <v>2.5201758249489795E-2</v>
      </c>
      <c r="H306" t="s">
        <v>1702</v>
      </c>
      <c r="I306" t="s">
        <v>1702</v>
      </c>
    </row>
    <row r="307" spans="1:9" x14ac:dyDescent="0.25">
      <c r="A307" t="s">
        <v>361</v>
      </c>
      <c r="B307" t="s">
        <v>928</v>
      </c>
      <c r="C307" t="s">
        <v>1494</v>
      </c>
      <c r="D307">
        <v>0.61636588907152867</v>
      </c>
      <c r="E307">
        <v>0.44558672840145597</v>
      </c>
      <c r="F307">
        <v>4.0733946090031935E-3</v>
      </c>
      <c r="G307">
        <v>7.7369163239549149E-2</v>
      </c>
      <c r="H307" t="s">
        <v>1702</v>
      </c>
      <c r="I307" t="s">
        <v>1703</v>
      </c>
    </row>
    <row r="308" spans="1:9" x14ac:dyDescent="0.25">
      <c r="A308" t="s">
        <v>532</v>
      </c>
      <c r="B308" t="s">
        <v>1098</v>
      </c>
      <c r="C308" t="s">
        <v>1663</v>
      </c>
      <c r="D308">
        <v>0.61287576892322115</v>
      </c>
      <c r="E308">
        <v>0.15865890084752121</v>
      </c>
      <c r="F308">
        <v>2.0917484912000264E-3</v>
      </c>
      <c r="G308">
        <v>0.85336948602281504</v>
      </c>
      <c r="H308" t="s">
        <v>1702</v>
      </c>
      <c r="I308" t="s">
        <v>1703</v>
      </c>
    </row>
    <row r="309" spans="1:9" x14ac:dyDescent="0.25">
      <c r="A309" t="s">
        <v>258</v>
      </c>
      <c r="B309" t="s">
        <v>826</v>
      </c>
      <c r="C309" t="s">
        <v>1391</v>
      </c>
      <c r="D309">
        <v>0.61239646660118219</v>
      </c>
      <c r="E309">
        <v>0.64456177023846217</v>
      </c>
      <c r="F309">
        <v>2.4673780778787759E-2</v>
      </c>
      <c r="G309">
        <v>2.8542993916786424E-2</v>
      </c>
      <c r="H309" t="s">
        <v>1702</v>
      </c>
      <c r="I309" t="s">
        <v>1702</v>
      </c>
    </row>
    <row r="310" spans="1:9" x14ac:dyDescent="0.25">
      <c r="A310" t="s">
        <v>354</v>
      </c>
      <c r="B310" t="s">
        <v>921</v>
      </c>
      <c r="C310" t="s">
        <v>1487</v>
      </c>
      <c r="D310">
        <v>0.6109331647914733</v>
      </c>
      <c r="E310">
        <v>0.57834986496603946</v>
      </c>
      <c r="F310">
        <v>3.8328299518549463E-2</v>
      </c>
      <c r="G310">
        <v>7.1588552295884414E-2</v>
      </c>
      <c r="H310" t="s">
        <v>1702</v>
      </c>
      <c r="I310" t="s">
        <v>1703</v>
      </c>
    </row>
    <row r="311" spans="1:9" x14ac:dyDescent="0.25">
      <c r="A311" t="s">
        <v>428</v>
      </c>
      <c r="B311" t="s">
        <v>995</v>
      </c>
      <c r="C311" t="s">
        <v>1561</v>
      </c>
      <c r="D311">
        <v>0.61032211156496263</v>
      </c>
      <c r="E311">
        <v>0.35761468577069017</v>
      </c>
      <c r="F311">
        <v>5.3806503573810248E-3</v>
      </c>
      <c r="G311">
        <v>0.19571235102808815</v>
      </c>
      <c r="H311" t="s">
        <v>1702</v>
      </c>
      <c r="I311" t="s">
        <v>1703</v>
      </c>
    </row>
    <row r="312" spans="1:9" x14ac:dyDescent="0.25">
      <c r="A312" t="s">
        <v>500</v>
      </c>
      <c r="B312" t="s">
        <v>1066</v>
      </c>
      <c r="C312" t="s">
        <v>1631</v>
      </c>
      <c r="D312">
        <v>0.60834236638723649</v>
      </c>
      <c r="E312">
        <v>0.3135221701068322</v>
      </c>
      <c r="F312">
        <v>4.5984289603016426E-2</v>
      </c>
      <c r="G312">
        <v>0.53165157411594177</v>
      </c>
      <c r="H312" t="s">
        <v>1702</v>
      </c>
      <c r="I312" t="s">
        <v>1703</v>
      </c>
    </row>
    <row r="313" spans="1:9" x14ac:dyDescent="0.25">
      <c r="A313" t="s">
        <v>414</v>
      </c>
      <c r="B313" t="s">
        <v>981</v>
      </c>
      <c r="C313" t="s">
        <v>1547</v>
      </c>
      <c r="D313">
        <v>0.60434981375364583</v>
      </c>
      <c r="E313">
        <v>0.41763373508618873</v>
      </c>
      <c r="F313">
        <v>1.47563569986309E-2</v>
      </c>
      <c r="G313">
        <v>0.17343270331355259</v>
      </c>
      <c r="H313" t="s">
        <v>1702</v>
      </c>
      <c r="I313" t="s">
        <v>1703</v>
      </c>
    </row>
    <row r="314" spans="1:9" x14ac:dyDescent="0.25">
      <c r="A314" t="s">
        <v>456</v>
      </c>
      <c r="B314" t="s">
        <v>1023</v>
      </c>
      <c r="C314" t="s">
        <v>1588</v>
      </c>
      <c r="D314">
        <v>0.6035859851731733</v>
      </c>
      <c r="E314">
        <v>0.33951778968506979</v>
      </c>
      <c r="F314">
        <v>9.0986869707602516E-3</v>
      </c>
      <c r="G314">
        <v>0.29307416521567276</v>
      </c>
      <c r="H314" t="s">
        <v>1702</v>
      </c>
      <c r="I314" t="s">
        <v>1703</v>
      </c>
    </row>
    <row r="315" spans="1:9" x14ac:dyDescent="0.25">
      <c r="A315" t="s">
        <v>313</v>
      </c>
      <c r="B315" t="s">
        <v>881</v>
      </c>
      <c r="C315" t="s">
        <v>1446</v>
      </c>
      <c r="D315">
        <v>0.60354094098073352</v>
      </c>
      <c r="E315">
        <v>0.68626137525693709</v>
      </c>
      <c r="F315">
        <v>5.7379245053759194E-2</v>
      </c>
      <c r="G315">
        <v>4.7449605809399151E-2</v>
      </c>
      <c r="H315" t="s">
        <v>1703</v>
      </c>
      <c r="I315" t="s">
        <v>1702</v>
      </c>
    </row>
    <row r="316" spans="1:9" x14ac:dyDescent="0.25">
      <c r="A316" t="s">
        <v>355</v>
      </c>
      <c r="B316" t="s">
        <v>922</v>
      </c>
      <c r="C316" t="s">
        <v>1488</v>
      </c>
      <c r="D316">
        <v>0.60268351429814959</v>
      </c>
      <c r="E316">
        <v>0.51140369029094157</v>
      </c>
      <c r="F316">
        <v>2.3724103744463897E-2</v>
      </c>
      <c r="G316">
        <v>7.1808223493775261E-2</v>
      </c>
      <c r="H316" t="s">
        <v>1702</v>
      </c>
      <c r="I316" t="s">
        <v>1703</v>
      </c>
    </row>
    <row r="317" spans="1:9" x14ac:dyDescent="0.25">
      <c r="A317" t="s">
        <v>449</v>
      </c>
      <c r="B317" t="s">
        <v>1016</v>
      </c>
      <c r="C317" t="s">
        <v>1581</v>
      </c>
      <c r="D317">
        <v>0.59075909561753326</v>
      </c>
      <c r="E317">
        <v>0.38334797315605662</v>
      </c>
      <c r="F317">
        <v>2.5848589893645926E-2</v>
      </c>
      <c r="G317">
        <v>0.25353569676848792</v>
      </c>
      <c r="H317" t="s">
        <v>1702</v>
      </c>
      <c r="I317" t="s">
        <v>1703</v>
      </c>
    </row>
    <row r="318" spans="1:9" x14ac:dyDescent="0.25">
      <c r="A318" t="s">
        <v>424</v>
      </c>
      <c r="B318" t="s">
        <v>991</v>
      </c>
      <c r="C318" t="s">
        <v>1557</v>
      </c>
      <c r="D318">
        <v>0.59024726636026914</v>
      </c>
      <c r="E318">
        <v>0.46321663714645095</v>
      </c>
      <c r="F318">
        <v>2.785082178757126E-2</v>
      </c>
      <c r="G318">
        <v>0.19212308062690323</v>
      </c>
      <c r="H318" t="s">
        <v>1702</v>
      </c>
      <c r="I318" t="s">
        <v>1703</v>
      </c>
    </row>
    <row r="319" spans="1:9" x14ac:dyDescent="0.25">
      <c r="A319" t="s">
        <v>352</v>
      </c>
      <c r="B319" t="s">
        <v>919</v>
      </c>
      <c r="C319" t="s">
        <v>1485</v>
      </c>
      <c r="D319">
        <v>0.58963516619510292</v>
      </c>
      <c r="E319">
        <v>0.46515882545401671</v>
      </c>
      <c r="F319">
        <v>2.9016427264229601E-2</v>
      </c>
      <c r="G319">
        <v>7.0599175385425622E-2</v>
      </c>
      <c r="H319" t="s">
        <v>1702</v>
      </c>
      <c r="I319" t="s">
        <v>1703</v>
      </c>
    </row>
    <row r="320" spans="1:9" x14ac:dyDescent="0.25">
      <c r="A320" t="s">
        <v>542</v>
      </c>
      <c r="B320" t="s">
        <v>1107</v>
      </c>
      <c r="C320" t="s">
        <v>1673</v>
      </c>
      <c r="D320">
        <v>0.57858507016609151</v>
      </c>
      <c r="E320">
        <v>0.15245282242231845</v>
      </c>
      <c r="F320">
        <v>2.3359297912841536E-2</v>
      </c>
      <c r="G320">
        <v>1</v>
      </c>
      <c r="H320" t="s">
        <v>1702</v>
      </c>
      <c r="I320" t="s">
        <v>1703</v>
      </c>
    </row>
    <row r="321" spans="1:9" x14ac:dyDescent="0.25">
      <c r="A321" t="s">
        <v>374</v>
      </c>
      <c r="B321" t="s">
        <v>941</v>
      </c>
      <c r="C321" t="s">
        <v>1507</v>
      </c>
      <c r="D321">
        <v>0.57708589572997937</v>
      </c>
      <c r="E321">
        <v>0.49170076952013581</v>
      </c>
      <c r="F321">
        <v>2.5973830386414671E-2</v>
      </c>
      <c r="G321">
        <v>9.2454896144123763E-2</v>
      </c>
      <c r="H321" t="s">
        <v>1702</v>
      </c>
      <c r="I321" t="s">
        <v>1703</v>
      </c>
    </row>
    <row r="322" spans="1:9" x14ac:dyDescent="0.25">
      <c r="A322" t="s">
        <v>278</v>
      </c>
      <c r="B322" t="s">
        <v>846</v>
      </c>
      <c r="C322" t="s">
        <v>1411</v>
      </c>
      <c r="D322">
        <v>0.57249673142523039</v>
      </c>
      <c r="E322">
        <v>0.4866454054572168</v>
      </c>
      <c r="F322">
        <v>4.8365664173212102E-3</v>
      </c>
      <c r="G322">
        <v>3.1341098085608698E-2</v>
      </c>
      <c r="H322" t="s">
        <v>1702</v>
      </c>
      <c r="I322" t="s">
        <v>1702</v>
      </c>
    </row>
    <row r="323" spans="1:9" x14ac:dyDescent="0.25">
      <c r="A323" t="s">
        <v>522</v>
      </c>
      <c r="B323" t="s">
        <v>1088</v>
      </c>
      <c r="C323" t="s">
        <v>1653</v>
      </c>
      <c r="D323">
        <v>0.56951943623304357</v>
      </c>
      <c r="E323">
        <v>0.23705950946536558</v>
      </c>
      <c r="F323">
        <v>2.8402971206885789E-2</v>
      </c>
      <c r="G323">
        <v>0.68563568647446493</v>
      </c>
      <c r="H323" t="s">
        <v>1702</v>
      </c>
      <c r="I323" t="s">
        <v>1703</v>
      </c>
    </row>
    <row r="324" spans="1:9" x14ac:dyDescent="0.25">
      <c r="A324" t="s">
        <v>289</v>
      </c>
      <c r="B324" t="s">
        <v>857</v>
      </c>
      <c r="C324" t="s">
        <v>1422</v>
      </c>
      <c r="D324">
        <v>0.5640438434477355</v>
      </c>
      <c r="E324">
        <v>0.44409400830902251</v>
      </c>
      <c r="F324">
        <v>2.6976931642977296E-3</v>
      </c>
      <c r="G324">
        <v>3.6002686172316369E-2</v>
      </c>
      <c r="H324" t="s">
        <v>1702</v>
      </c>
      <c r="I324" t="s">
        <v>1702</v>
      </c>
    </row>
    <row r="325" spans="1:9" x14ac:dyDescent="0.25">
      <c r="A325" t="s">
        <v>232</v>
      </c>
      <c r="B325" t="s">
        <v>800</v>
      </c>
      <c r="C325" t="s">
        <v>1365</v>
      </c>
      <c r="D325">
        <v>0.56294988013808078</v>
      </c>
      <c r="E325">
        <v>0.80193579179096464</v>
      </c>
      <c r="F325">
        <v>5.3276663233795242E-2</v>
      </c>
      <c r="G325">
        <v>2.4235896223148611E-2</v>
      </c>
      <c r="H325" t="s">
        <v>1703</v>
      </c>
      <c r="I325" t="s">
        <v>1702</v>
      </c>
    </row>
    <row r="326" spans="1:9" x14ac:dyDescent="0.25">
      <c r="A326" t="s">
        <v>266</v>
      </c>
      <c r="B326" t="s">
        <v>834</v>
      </c>
      <c r="C326" t="s">
        <v>1399</v>
      </c>
      <c r="D326">
        <v>0.55958912565518126</v>
      </c>
      <c r="E326">
        <v>0.45514248739009205</v>
      </c>
      <c r="F326">
        <v>1.95156689818942E-3</v>
      </c>
      <c r="G326">
        <v>3.0385997081687776E-2</v>
      </c>
      <c r="H326" t="s">
        <v>1702</v>
      </c>
      <c r="I326" t="s">
        <v>1702</v>
      </c>
    </row>
    <row r="327" spans="1:9" x14ac:dyDescent="0.25">
      <c r="A327" t="s">
        <v>492</v>
      </c>
      <c r="B327" t="s">
        <v>1058</v>
      </c>
      <c r="C327" t="s">
        <v>1623</v>
      </c>
      <c r="D327">
        <v>0.55853450498746815</v>
      </c>
      <c r="E327">
        <v>0.21161884705287798</v>
      </c>
      <c r="F327">
        <v>2.9801725800972594E-3</v>
      </c>
      <c r="G327">
        <v>0.47866567061398507</v>
      </c>
      <c r="H327" t="s">
        <v>1702</v>
      </c>
      <c r="I327" t="s">
        <v>1703</v>
      </c>
    </row>
    <row r="328" spans="1:9" x14ac:dyDescent="0.25">
      <c r="A328" t="s">
        <v>290</v>
      </c>
      <c r="B328" t="s">
        <v>858</v>
      </c>
      <c r="C328" t="s">
        <v>1423</v>
      </c>
      <c r="D328">
        <v>0.55323810466845624</v>
      </c>
      <c r="E328">
        <v>0.50400665679697965</v>
      </c>
      <c r="F328">
        <v>5.6644471618129749E-3</v>
      </c>
      <c r="G328">
        <v>3.6002686172316369E-2</v>
      </c>
      <c r="H328" t="s">
        <v>1702</v>
      </c>
      <c r="I328" t="s">
        <v>1702</v>
      </c>
    </row>
    <row r="329" spans="1:9" x14ac:dyDescent="0.25">
      <c r="A329" t="s">
        <v>467</v>
      </c>
      <c r="B329" t="s">
        <v>1034</v>
      </c>
      <c r="C329" t="s">
        <v>1599</v>
      </c>
      <c r="D329">
        <v>0.55123504233018117</v>
      </c>
      <c r="E329">
        <v>0.27358145904361075</v>
      </c>
      <c r="F329">
        <v>5.1726181493168179E-3</v>
      </c>
      <c r="G329">
        <v>0.32844467490124207</v>
      </c>
      <c r="H329" t="s">
        <v>1702</v>
      </c>
      <c r="I329" t="s">
        <v>1703</v>
      </c>
    </row>
    <row r="330" spans="1:9" x14ac:dyDescent="0.25">
      <c r="A330" t="s">
        <v>420</v>
      </c>
      <c r="B330" t="s">
        <v>987</v>
      </c>
      <c r="C330" t="s">
        <v>1553</v>
      </c>
      <c r="D330">
        <v>0.55122423258190634</v>
      </c>
      <c r="E330">
        <v>0.44141311541857053</v>
      </c>
      <c r="F330">
        <v>3.890078257100462E-2</v>
      </c>
      <c r="G330">
        <v>0.184971183733601</v>
      </c>
      <c r="H330" t="s">
        <v>1702</v>
      </c>
      <c r="I330" t="s">
        <v>1703</v>
      </c>
    </row>
    <row r="331" spans="1:9" x14ac:dyDescent="0.25">
      <c r="A331" t="s">
        <v>543</v>
      </c>
      <c r="B331" t="s">
        <v>1108</v>
      </c>
      <c r="C331" t="s">
        <v>1674</v>
      </c>
      <c r="D331">
        <v>0.547887339522237</v>
      </c>
      <c r="E331">
        <v>0.11952749231921206</v>
      </c>
      <c r="F331">
        <v>7.2838338298118069E-3</v>
      </c>
      <c r="G331">
        <v>1</v>
      </c>
      <c r="H331" t="s">
        <v>1702</v>
      </c>
      <c r="I331" t="s">
        <v>1703</v>
      </c>
    </row>
    <row r="332" spans="1:9" x14ac:dyDescent="0.25">
      <c r="A332" t="s">
        <v>476</v>
      </c>
      <c r="B332" t="s">
        <v>1043</v>
      </c>
      <c r="C332" t="s">
        <v>1608</v>
      </c>
      <c r="D332">
        <v>0.54547619314069506</v>
      </c>
      <c r="E332">
        <v>0.32873341374821119</v>
      </c>
      <c r="F332">
        <v>3.5460985350676315E-2</v>
      </c>
      <c r="G332">
        <v>0.36499952691198079</v>
      </c>
      <c r="H332" t="s">
        <v>1702</v>
      </c>
      <c r="I332" t="s">
        <v>1703</v>
      </c>
    </row>
    <row r="333" spans="1:9" x14ac:dyDescent="0.25">
      <c r="A333" t="s">
        <v>430</v>
      </c>
      <c r="B333" t="s">
        <v>997</v>
      </c>
      <c r="C333" t="s">
        <v>1563</v>
      </c>
      <c r="D333">
        <v>0.54089371176246248</v>
      </c>
      <c r="E333">
        <v>0.41650883241820147</v>
      </c>
      <c r="F333">
        <v>4.5999251845643803E-2</v>
      </c>
      <c r="G333">
        <v>0.20430413808489417</v>
      </c>
      <c r="H333" t="s">
        <v>1702</v>
      </c>
      <c r="I333" t="s">
        <v>1703</v>
      </c>
    </row>
    <row r="334" spans="1:9" x14ac:dyDescent="0.25">
      <c r="A334" t="s">
        <v>544</v>
      </c>
      <c r="B334" t="s">
        <v>1109</v>
      </c>
      <c r="C334" t="s">
        <v>1675</v>
      </c>
      <c r="D334">
        <v>0.52438786457171171</v>
      </c>
      <c r="E334">
        <v>0.12195118085502388</v>
      </c>
      <c r="F334">
        <v>2.0110183392929068E-2</v>
      </c>
      <c r="G334">
        <v>1</v>
      </c>
      <c r="H334" t="s">
        <v>1702</v>
      </c>
      <c r="I334" t="s">
        <v>1703</v>
      </c>
    </row>
    <row r="335" spans="1:9" x14ac:dyDescent="0.25">
      <c r="A335" t="s">
        <v>341</v>
      </c>
      <c r="B335" t="s">
        <v>908</v>
      </c>
      <c r="C335" t="s">
        <v>1474</v>
      </c>
      <c r="D335">
        <v>0.52338128358477221</v>
      </c>
      <c r="E335">
        <v>0.48139717024417006</v>
      </c>
      <c r="F335">
        <v>2.9147326906126158E-2</v>
      </c>
      <c r="G335">
        <v>6.714583126733556E-2</v>
      </c>
      <c r="H335" t="s">
        <v>1702</v>
      </c>
      <c r="I335" t="s">
        <v>1703</v>
      </c>
    </row>
    <row r="336" spans="1:9" x14ac:dyDescent="0.25">
      <c r="A336" t="s">
        <v>478</v>
      </c>
      <c r="B336" t="s">
        <v>1045</v>
      </c>
      <c r="C336" t="s">
        <v>1610</v>
      </c>
      <c r="D336">
        <v>0.51883453943804159</v>
      </c>
      <c r="E336">
        <v>0.27072494917569795</v>
      </c>
      <c r="F336">
        <v>1.4375481254786156E-2</v>
      </c>
      <c r="G336">
        <v>0.3780335787507888</v>
      </c>
      <c r="H336" t="s">
        <v>1702</v>
      </c>
      <c r="I336" t="s">
        <v>1703</v>
      </c>
    </row>
    <row r="337" spans="1:9" x14ac:dyDescent="0.25">
      <c r="A337" t="s">
        <v>531</v>
      </c>
      <c r="B337" t="s">
        <v>1097</v>
      </c>
      <c r="C337" t="s">
        <v>1662</v>
      </c>
      <c r="D337">
        <v>0.51758274143137739</v>
      </c>
      <c r="E337">
        <v>0.15278207065542987</v>
      </c>
      <c r="F337">
        <v>6.6799939512544367E-3</v>
      </c>
      <c r="G337">
        <v>0.84386845332550353</v>
      </c>
      <c r="H337" t="s">
        <v>1702</v>
      </c>
      <c r="I337" t="s">
        <v>1703</v>
      </c>
    </row>
    <row r="338" spans="1:9" x14ac:dyDescent="0.25">
      <c r="A338" t="s">
        <v>297</v>
      </c>
      <c r="B338" t="s">
        <v>865</v>
      </c>
      <c r="C338" t="s">
        <v>1430</v>
      </c>
      <c r="D338">
        <v>0.51440688526219347</v>
      </c>
      <c r="E338">
        <v>0.5621777602997583</v>
      </c>
      <c r="F338">
        <v>4.6987260963681506E-2</v>
      </c>
      <c r="G338">
        <v>3.7778984348789256E-2</v>
      </c>
      <c r="H338" t="s">
        <v>1702</v>
      </c>
      <c r="I338" t="s">
        <v>1702</v>
      </c>
    </row>
    <row r="339" spans="1:9" x14ac:dyDescent="0.25">
      <c r="A339" t="s">
        <v>142</v>
      </c>
      <c r="B339" t="s">
        <v>710</v>
      </c>
      <c r="C339" t="s">
        <v>1275</v>
      </c>
      <c r="D339">
        <v>0.50738640730089501</v>
      </c>
      <c r="E339">
        <v>1.5043662621404186</v>
      </c>
      <c r="F339">
        <v>0.48614634863850287</v>
      </c>
      <c r="G339">
        <v>5.1101255712671847E-3</v>
      </c>
      <c r="H339" t="s">
        <v>1703</v>
      </c>
      <c r="I339" t="s">
        <v>1702</v>
      </c>
    </row>
    <row r="340" spans="1:9" x14ac:dyDescent="0.25">
      <c r="A340" t="s">
        <v>434</v>
      </c>
      <c r="B340" t="s">
        <v>1001</v>
      </c>
      <c r="C340" t="s">
        <v>1567</v>
      </c>
      <c r="D340">
        <v>0.50313040624539296</v>
      </c>
      <c r="E340">
        <v>0.32764130192908025</v>
      </c>
      <c r="F340">
        <v>1.4747935445744742E-2</v>
      </c>
      <c r="G340">
        <v>0.20707609013581177</v>
      </c>
      <c r="H340" t="s">
        <v>1702</v>
      </c>
      <c r="I340" t="s">
        <v>1703</v>
      </c>
    </row>
    <row r="341" spans="1:9" x14ac:dyDescent="0.25">
      <c r="A341" t="s">
        <v>225</v>
      </c>
      <c r="B341" t="s">
        <v>793</v>
      </c>
      <c r="C341" t="s">
        <v>1358</v>
      </c>
      <c r="D341">
        <v>0.50093342532135643</v>
      </c>
      <c r="E341">
        <v>0.51480705479296585</v>
      </c>
      <c r="F341">
        <v>1.6566059377234685E-2</v>
      </c>
      <c r="G341">
        <v>2.166360827068051E-2</v>
      </c>
      <c r="H341" t="s">
        <v>1702</v>
      </c>
      <c r="I341" t="s">
        <v>1702</v>
      </c>
    </row>
    <row r="342" spans="1:9" x14ac:dyDescent="0.25">
      <c r="A342" t="s">
        <v>206</v>
      </c>
      <c r="B342" t="s">
        <v>774</v>
      </c>
      <c r="C342" t="s">
        <v>1339</v>
      </c>
      <c r="D342">
        <v>0.47902318261264121</v>
      </c>
      <c r="E342">
        <v>0.75281279431157289</v>
      </c>
      <c r="F342">
        <v>0.1228884461925312</v>
      </c>
      <c r="G342">
        <v>1.6213757509541099E-2</v>
      </c>
      <c r="H342" t="s">
        <v>1703</v>
      </c>
      <c r="I342" t="s">
        <v>1702</v>
      </c>
    </row>
    <row r="343" spans="1:9" x14ac:dyDescent="0.25">
      <c r="A343" t="s">
        <v>513</v>
      </c>
      <c r="B343" t="s">
        <v>1079</v>
      </c>
      <c r="C343" t="s">
        <v>1644</v>
      </c>
      <c r="D343">
        <v>0.47149924672574695</v>
      </c>
      <c r="E343">
        <v>0.18025308242760257</v>
      </c>
      <c r="F343">
        <v>6.1901505840072663E-3</v>
      </c>
      <c r="G343">
        <v>0.60783088430767052</v>
      </c>
      <c r="H343" t="s">
        <v>1702</v>
      </c>
      <c r="I343" t="s">
        <v>1703</v>
      </c>
    </row>
    <row r="344" spans="1:9" x14ac:dyDescent="0.25">
      <c r="A344" t="s">
        <v>491</v>
      </c>
      <c r="B344" t="s">
        <v>1057</v>
      </c>
      <c r="C344" t="s">
        <v>1622</v>
      </c>
      <c r="D344">
        <v>0.47085236345050374</v>
      </c>
      <c r="E344">
        <v>0.20092284629498314</v>
      </c>
      <c r="F344">
        <v>5.3806503573810248E-3</v>
      </c>
      <c r="G344">
        <v>0.47623769404959138</v>
      </c>
      <c r="H344" t="s">
        <v>1702</v>
      </c>
      <c r="I344" t="s">
        <v>1703</v>
      </c>
    </row>
    <row r="345" spans="1:9" x14ac:dyDescent="0.25">
      <c r="A345" t="s">
        <v>538</v>
      </c>
      <c r="B345" t="s">
        <v>1104</v>
      </c>
      <c r="C345" t="s">
        <v>1669</v>
      </c>
      <c r="D345">
        <v>0.46893641450995638</v>
      </c>
      <c r="E345">
        <v>0.16168233952085231</v>
      </c>
      <c r="F345">
        <v>3.9547797651988653E-2</v>
      </c>
      <c r="G345">
        <v>0.90885510990609619</v>
      </c>
      <c r="H345" t="s">
        <v>1702</v>
      </c>
      <c r="I345" t="s">
        <v>1703</v>
      </c>
    </row>
    <row r="346" spans="1:9" x14ac:dyDescent="0.25">
      <c r="A346" t="s">
        <v>375</v>
      </c>
      <c r="B346" t="s">
        <v>942</v>
      </c>
      <c r="C346" t="s">
        <v>1508</v>
      </c>
      <c r="D346">
        <v>0.46522316835787453</v>
      </c>
      <c r="E346">
        <v>0.38427692341211162</v>
      </c>
      <c r="F346">
        <v>1.9717583028252671E-2</v>
      </c>
      <c r="G346">
        <v>9.2826553151072619E-2</v>
      </c>
      <c r="H346" t="s">
        <v>1702</v>
      </c>
      <c r="I346" t="s">
        <v>1703</v>
      </c>
    </row>
    <row r="347" spans="1:9" x14ac:dyDescent="0.25">
      <c r="A347" t="s">
        <v>460</v>
      </c>
      <c r="B347" t="s">
        <v>1027</v>
      </c>
      <c r="C347" t="s">
        <v>1592</v>
      </c>
      <c r="D347">
        <v>0.46416234495521558</v>
      </c>
      <c r="E347">
        <v>0.27465630487486137</v>
      </c>
      <c r="F347">
        <v>1.7648095109373547E-2</v>
      </c>
      <c r="G347">
        <v>0.31267152293258688</v>
      </c>
      <c r="H347" t="s">
        <v>1702</v>
      </c>
      <c r="I347" t="s">
        <v>1703</v>
      </c>
    </row>
    <row r="348" spans="1:9" x14ac:dyDescent="0.25">
      <c r="A348" t="s">
        <v>505</v>
      </c>
      <c r="B348" t="s">
        <v>1071</v>
      </c>
      <c r="C348" t="s">
        <v>1636</v>
      </c>
      <c r="D348">
        <v>0.46104798962358162</v>
      </c>
      <c r="E348">
        <v>0.23382737459170444</v>
      </c>
      <c r="F348">
        <v>3.9018423994723335E-2</v>
      </c>
      <c r="G348">
        <v>0.54900488146058124</v>
      </c>
      <c r="H348" t="s">
        <v>1702</v>
      </c>
      <c r="I348" t="s">
        <v>1703</v>
      </c>
    </row>
    <row r="349" spans="1:9" x14ac:dyDescent="0.25">
      <c r="A349" t="s">
        <v>512</v>
      </c>
      <c r="B349" t="s">
        <v>1078</v>
      </c>
      <c r="C349" t="s">
        <v>1643</v>
      </c>
      <c r="D349">
        <v>0.45982152091383144</v>
      </c>
      <c r="E349">
        <v>0.18937682903214303</v>
      </c>
      <c r="F349">
        <v>1.453999198200622E-2</v>
      </c>
      <c r="G349">
        <v>0.6049760400852392</v>
      </c>
      <c r="H349" t="s">
        <v>1702</v>
      </c>
      <c r="I349" t="s">
        <v>1703</v>
      </c>
    </row>
    <row r="350" spans="1:9" x14ac:dyDescent="0.25">
      <c r="A350" t="s">
        <v>565</v>
      </c>
      <c r="B350" t="s">
        <v>1130</v>
      </c>
      <c r="C350" t="s">
        <v>1696</v>
      </c>
      <c r="D350">
        <v>0.4455216079693568</v>
      </c>
      <c r="E350">
        <v>-3.1555173468341802E-2</v>
      </c>
      <c r="F350">
        <v>3.7762250659049826E-2</v>
      </c>
      <c r="G350">
        <v>1</v>
      </c>
      <c r="H350" t="s">
        <v>1702</v>
      </c>
      <c r="I350" t="s">
        <v>1703</v>
      </c>
    </row>
    <row r="351" spans="1:9" x14ac:dyDescent="0.25">
      <c r="A351" t="s">
        <v>444</v>
      </c>
      <c r="B351" t="s">
        <v>1011</v>
      </c>
      <c r="C351" t="s">
        <v>1576</v>
      </c>
      <c r="D351">
        <v>0.4379700760938347</v>
      </c>
      <c r="E351">
        <v>0.29958434801109823</v>
      </c>
      <c r="F351">
        <v>2.7595521779977112E-2</v>
      </c>
      <c r="G351">
        <v>0.24051639603104605</v>
      </c>
      <c r="H351" t="s">
        <v>1702</v>
      </c>
      <c r="I351" t="s">
        <v>1703</v>
      </c>
    </row>
    <row r="352" spans="1:9" x14ac:dyDescent="0.25">
      <c r="A352" t="s">
        <v>470</v>
      </c>
      <c r="B352" t="s">
        <v>1037</v>
      </c>
      <c r="C352" t="s">
        <v>1602</v>
      </c>
      <c r="D352">
        <v>0.42921074060867026</v>
      </c>
      <c r="E352">
        <v>0.19570354081216623</v>
      </c>
      <c r="F352">
        <v>2.27497771234394E-3</v>
      </c>
      <c r="G352">
        <v>0.34885824873595045</v>
      </c>
      <c r="H352" t="s">
        <v>1702</v>
      </c>
      <c r="I352" t="s">
        <v>1703</v>
      </c>
    </row>
    <row r="353" spans="1:9" x14ac:dyDescent="0.25">
      <c r="A353" t="s">
        <v>540</v>
      </c>
      <c r="B353" t="s">
        <v>1106</v>
      </c>
      <c r="C353" t="s">
        <v>1671</v>
      </c>
      <c r="D353">
        <v>0.42813269725679182</v>
      </c>
      <c r="E353">
        <v>0.14461660126176823</v>
      </c>
      <c r="F353">
        <v>4.997297254893919E-2</v>
      </c>
      <c r="G353">
        <v>0.95276016864417468</v>
      </c>
      <c r="H353" t="s">
        <v>1702</v>
      </c>
      <c r="I353" t="s">
        <v>1703</v>
      </c>
    </row>
    <row r="354" spans="1:9" x14ac:dyDescent="0.25">
      <c r="A354" t="s">
        <v>364</v>
      </c>
      <c r="B354" t="s">
        <v>931</v>
      </c>
      <c r="C354" t="s">
        <v>1497</v>
      </c>
      <c r="D354">
        <v>0.41862453504732922</v>
      </c>
      <c r="E354">
        <v>0.40348170627914137</v>
      </c>
      <c r="F354">
        <v>4.2628516089855746E-2</v>
      </c>
      <c r="G354">
        <v>7.7796126978645852E-2</v>
      </c>
      <c r="H354" t="s">
        <v>1702</v>
      </c>
      <c r="I354" t="s">
        <v>1703</v>
      </c>
    </row>
    <row r="355" spans="1:9" x14ac:dyDescent="0.25">
      <c r="A355" t="s">
        <v>537</v>
      </c>
      <c r="B355" t="s">
        <v>1103</v>
      </c>
      <c r="C355" t="s">
        <v>1668</v>
      </c>
      <c r="D355">
        <v>0.41288390835642774</v>
      </c>
      <c r="E355">
        <v>0.14035471695426727</v>
      </c>
      <c r="F355">
        <v>3.9352431703055232E-2</v>
      </c>
      <c r="G355">
        <v>0.89580448149031267</v>
      </c>
      <c r="H355" t="s">
        <v>1702</v>
      </c>
      <c r="I355" t="s">
        <v>1703</v>
      </c>
    </row>
    <row r="356" spans="1:9" x14ac:dyDescent="0.25">
      <c r="A356" t="s">
        <v>499</v>
      </c>
      <c r="B356" t="s">
        <v>1065</v>
      </c>
      <c r="C356" t="s">
        <v>1630</v>
      </c>
      <c r="D356">
        <v>0.4097136996283407</v>
      </c>
      <c r="E356">
        <v>0.21383582458248859</v>
      </c>
      <c r="F356">
        <v>4.2605128794577916E-2</v>
      </c>
      <c r="G356">
        <v>0.52971943589902848</v>
      </c>
      <c r="H356" t="s">
        <v>1702</v>
      </c>
      <c r="I356" t="s">
        <v>1703</v>
      </c>
    </row>
    <row r="357" spans="1:9" x14ac:dyDescent="0.25">
      <c r="A357" t="s">
        <v>248</v>
      </c>
      <c r="B357" t="s">
        <v>816</v>
      </c>
      <c r="C357" t="s">
        <v>1381</v>
      </c>
      <c r="D357">
        <v>0.40873679642425875</v>
      </c>
      <c r="E357">
        <v>0.45097009118752812</v>
      </c>
      <c r="F357">
        <v>3.5336053550588102E-2</v>
      </c>
      <c r="G357">
        <v>2.6394931135518721E-2</v>
      </c>
      <c r="H357" t="s">
        <v>1702</v>
      </c>
      <c r="I357" t="s">
        <v>1702</v>
      </c>
    </row>
    <row r="358" spans="1:9" x14ac:dyDescent="0.25">
      <c r="A358" t="s">
        <v>326</v>
      </c>
      <c r="B358" t="s">
        <v>894</v>
      </c>
      <c r="C358" t="s">
        <v>1459</v>
      </c>
      <c r="D358">
        <v>0.4061445715360632</v>
      </c>
      <c r="E358">
        <v>0.4293115914301297</v>
      </c>
      <c r="F358">
        <v>4.7602347790753084E-2</v>
      </c>
      <c r="G358">
        <v>5.3787605596846047E-2</v>
      </c>
      <c r="H358" t="s">
        <v>1702</v>
      </c>
      <c r="I358" t="s">
        <v>1703</v>
      </c>
    </row>
    <row r="359" spans="1:9" x14ac:dyDescent="0.25">
      <c r="A359" t="s">
        <v>554</v>
      </c>
      <c r="B359" t="s">
        <v>1119</v>
      </c>
      <c r="C359" t="s">
        <v>1685</v>
      </c>
      <c r="D359">
        <v>0.4037966135131581</v>
      </c>
      <c r="E359">
        <v>-6.5310150823764568E-2</v>
      </c>
      <c r="F359">
        <v>2.3298251564911734E-2</v>
      </c>
      <c r="G359">
        <v>1</v>
      </c>
      <c r="H359" t="s">
        <v>1702</v>
      </c>
      <c r="I359" t="s">
        <v>1703</v>
      </c>
    </row>
    <row r="360" spans="1:9" x14ac:dyDescent="0.25">
      <c r="A360" t="s">
        <v>539</v>
      </c>
      <c r="B360" t="s">
        <v>1105</v>
      </c>
      <c r="C360" t="s">
        <v>1670</v>
      </c>
      <c r="D360">
        <v>0.40132355315367724</v>
      </c>
      <c r="E360">
        <v>0.13181541656438184</v>
      </c>
      <c r="F360">
        <v>3.0639683165930225E-2</v>
      </c>
      <c r="G360">
        <v>0.91930271032064692</v>
      </c>
      <c r="H360" t="s">
        <v>1702</v>
      </c>
      <c r="I360" t="s">
        <v>1703</v>
      </c>
    </row>
    <row r="361" spans="1:9" x14ac:dyDescent="0.25">
      <c r="A361" t="s">
        <v>552</v>
      </c>
      <c r="B361" t="s">
        <v>1117</v>
      </c>
      <c r="C361" t="s">
        <v>1683</v>
      </c>
      <c r="D361">
        <v>0.38901550952337649</v>
      </c>
      <c r="E361">
        <v>7.5881362139119668E-2</v>
      </c>
      <c r="F361">
        <v>3.906385134143385E-2</v>
      </c>
      <c r="G361">
        <v>1</v>
      </c>
      <c r="H361" t="s">
        <v>1702</v>
      </c>
      <c r="I361" t="s">
        <v>1703</v>
      </c>
    </row>
    <row r="362" spans="1:9" x14ac:dyDescent="0.25">
      <c r="A362" t="s">
        <v>481</v>
      </c>
      <c r="B362" t="s">
        <v>1048</v>
      </c>
      <c r="C362" t="s">
        <v>1613</v>
      </c>
      <c r="D362">
        <v>0.38414096757522964</v>
      </c>
      <c r="E362">
        <v>0.17029111879808412</v>
      </c>
      <c r="F362">
        <v>3.2111186818830949E-3</v>
      </c>
      <c r="G362">
        <v>0.39474339850725421</v>
      </c>
      <c r="H362" t="s">
        <v>1702</v>
      </c>
      <c r="I362" t="s">
        <v>1703</v>
      </c>
    </row>
    <row r="363" spans="1:9" x14ac:dyDescent="0.25">
      <c r="A363" t="s">
        <v>285</v>
      </c>
      <c r="B363" t="s">
        <v>853</v>
      </c>
      <c r="C363" t="s">
        <v>1418</v>
      </c>
      <c r="D363">
        <v>0.38320902259260858</v>
      </c>
      <c r="E363">
        <v>0.85848096855694311</v>
      </c>
      <c r="F363">
        <v>0.44008280180424769</v>
      </c>
      <c r="G363">
        <v>3.4570394822979189E-2</v>
      </c>
      <c r="H363" t="s">
        <v>1703</v>
      </c>
      <c r="I363" t="s">
        <v>1702</v>
      </c>
    </row>
    <row r="364" spans="1:9" x14ac:dyDescent="0.25">
      <c r="A364" t="s">
        <v>567</v>
      </c>
      <c r="B364" t="s">
        <v>1132</v>
      </c>
      <c r="C364" t="s">
        <v>1698</v>
      </c>
      <c r="D364">
        <v>0.37889837596780263</v>
      </c>
      <c r="E364">
        <v>1.5831110556321304E-2</v>
      </c>
      <c r="F364">
        <v>2.6531183579531915E-2</v>
      </c>
      <c r="G364">
        <v>1</v>
      </c>
      <c r="H364" t="s">
        <v>1702</v>
      </c>
      <c r="I364" t="s">
        <v>1703</v>
      </c>
    </row>
    <row r="365" spans="1:9" x14ac:dyDescent="0.25">
      <c r="A365" t="s">
        <v>501</v>
      </c>
      <c r="B365" t="s">
        <v>1067</v>
      </c>
      <c r="C365" t="s">
        <v>1632</v>
      </c>
      <c r="D365">
        <v>0.37699518225236461</v>
      </c>
      <c r="E365">
        <v>0.17342929537534202</v>
      </c>
      <c r="F365">
        <v>1.617767768320362E-2</v>
      </c>
      <c r="G365">
        <v>0.53406931252794709</v>
      </c>
      <c r="H365" t="s">
        <v>1702</v>
      </c>
      <c r="I365" t="s">
        <v>1703</v>
      </c>
    </row>
    <row r="366" spans="1:9" x14ac:dyDescent="0.25">
      <c r="A366" t="s">
        <v>517</v>
      </c>
      <c r="B366" t="s">
        <v>1083</v>
      </c>
      <c r="C366" t="s">
        <v>1648</v>
      </c>
      <c r="D366">
        <v>0.35171608972855806</v>
      </c>
      <c r="E366">
        <v>0.16375479795424003</v>
      </c>
      <c r="F366">
        <v>3.6653666577139116E-2</v>
      </c>
      <c r="G366">
        <v>0.62700026561627209</v>
      </c>
      <c r="H366" t="s">
        <v>1702</v>
      </c>
      <c r="I366" t="s">
        <v>1703</v>
      </c>
    </row>
    <row r="367" spans="1:9" x14ac:dyDescent="0.25">
      <c r="A367" t="s">
        <v>296</v>
      </c>
      <c r="B367" t="s">
        <v>864</v>
      </c>
      <c r="C367" t="s">
        <v>1429</v>
      </c>
      <c r="D367">
        <v>0.24555317371264984</v>
      </c>
      <c r="E367">
        <v>-0.68474054210543323</v>
      </c>
      <c r="F367">
        <v>0.69540472646014706</v>
      </c>
      <c r="G367">
        <v>3.6787820737808272E-2</v>
      </c>
      <c r="H367" t="s">
        <v>1703</v>
      </c>
      <c r="I367" t="s">
        <v>1702</v>
      </c>
    </row>
    <row r="368" spans="1:9" x14ac:dyDescent="0.25">
      <c r="A368" t="s">
        <v>25</v>
      </c>
      <c r="B368" t="s">
        <v>593</v>
      </c>
      <c r="C368" t="s">
        <v>1158</v>
      </c>
      <c r="D368">
        <v>0.23550978453252447</v>
      </c>
      <c r="E368">
        <v>0.95120575102107063</v>
      </c>
      <c r="F368">
        <v>0.41199270781150948</v>
      </c>
      <c r="G368">
        <v>1.3517834597411813E-5</v>
      </c>
      <c r="H368" t="s">
        <v>1703</v>
      </c>
      <c r="I368" t="s">
        <v>1702</v>
      </c>
    </row>
    <row r="369" spans="1:9" x14ac:dyDescent="0.25">
      <c r="A369" t="s">
        <v>137</v>
      </c>
      <c r="B369" t="s">
        <v>705</v>
      </c>
      <c r="C369" t="s">
        <v>1270</v>
      </c>
      <c r="D369">
        <v>0.15145920354239539</v>
      </c>
      <c r="E369">
        <v>-0.81187399525330828</v>
      </c>
      <c r="F369">
        <v>0.91531840871479664</v>
      </c>
      <c r="G369">
        <v>3.7072964050013876E-3</v>
      </c>
      <c r="H369" t="s">
        <v>1703</v>
      </c>
      <c r="I369" t="s">
        <v>1702</v>
      </c>
    </row>
    <row r="370" spans="1:9" x14ac:dyDescent="0.25">
      <c r="A370" t="s">
        <v>161</v>
      </c>
      <c r="B370" t="s">
        <v>729</v>
      </c>
      <c r="C370" t="s">
        <v>1294</v>
      </c>
      <c r="D370">
        <v>0.10003081353489174</v>
      </c>
      <c r="E370">
        <v>-0.84517639459321514</v>
      </c>
      <c r="F370">
        <v>1</v>
      </c>
      <c r="G370">
        <v>7.0858861454873032E-3</v>
      </c>
      <c r="H370" t="s">
        <v>1703</v>
      </c>
      <c r="I370" t="s">
        <v>1702</v>
      </c>
    </row>
    <row r="371" spans="1:9" x14ac:dyDescent="0.25">
      <c r="A371" t="s">
        <v>310</v>
      </c>
      <c r="B371" t="s">
        <v>878</v>
      </c>
      <c r="C371" t="s">
        <v>1443</v>
      </c>
      <c r="D371">
        <v>7.8097112424248216E-2</v>
      </c>
      <c r="E371">
        <v>0.65774907130750204</v>
      </c>
      <c r="F371">
        <v>1</v>
      </c>
      <c r="G371">
        <v>4.423532377325063E-2</v>
      </c>
      <c r="H371" t="s">
        <v>1703</v>
      </c>
      <c r="I371" t="s">
        <v>1702</v>
      </c>
    </row>
    <row r="372" spans="1:9" x14ac:dyDescent="0.25">
      <c r="A372" t="s">
        <v>230</v>
      </c>
      <c r="B372" t="s">
        <v>798</v>
      </c>
      <c r="C372" t="s">
        <v>1363</v>
      </c>
      <c r="D372">
        <v>-4.779784747221516E-2</v>
      </c>
      <c r="E372">
        <v>-0.64460917900051817</v>
      </c>
      <c r="F372">
        <v>1</v>
      </c>
      <c r="G372">
        <v>2.3231775741791624E-2</v>
      </c>
      <c r="H372" t="s">
        <v>1703</v>
      </c>
      <c r="I372" t="s">
        <v>1702</v>
      </c>
    </row>
    <row r="373" spans="1:9" x14ac:dyDescent="0.25">
      <c r="A373" t="s">
        <v>286</v>
      </c>
      <c r="B373" t="s">
        <v>854</v>
      </c>
      <c r="C373" t="s">
        <v>1419</v>
      </c>
      <c r="D373">
        <v>-7.6939938875072E-2</v>
      </c>
      <c r="E373">
        <v>-0.43669447654099164</v>
      </c>
      <c r="F373">
        <v>1</v>
      </c>
      <c r="G373">
        <v>3.4570394822979189E-2</v>
      </c>
      <c r="H373" t="s">
        <v>1703</v>
      </c>
      <c r="I373" t="s">
        <v>1702</v>
      </c>
    </row>
    <row r="374" spans="1:9" x14ac:dyDescent="0.25">
      <c r="A374" t="s">
        <v>217</v>
      </c>
      <c r="B374" t="s">
        <v>785</v>
      </c>
      <c r="C374" t="s">
        <v>1350</v>
      </c>
      <c r="D374">
        <v>-0.14277839546353427</v>
      </c>
      <c r="E374">
        <v>-0.40427699533820138</v>
      </c>
      <c r="F374">
        <v>0.6287679287572604</v>
      </c>
      <c r="G374">
        <v>1.8016374100591568E-2</v>
      </c>
      <c r="H374" t="s">
        <v>1703</v>
      </c>
      <c r="I374" t="s">
        <v>1702</v>
      </c>
    </row>
    <row r="375" spans="1:9" x14ac:dyDescent="0.25">
      <c r="A375" t="s">
        <v>261</v>
      </c>
      <c r="B375" t="s">
        <v>829</v>
      </c>
      <c r="C375" t="s">
        <v>1394</v>
      </c>
      <c r="D375">
        <v>-0.17597324826395955</v>
      </c>
      <c r="E375">
        <v>-0.75704845282009914</v>
      </c>
      <c r="F375">
        <v>0.94214821694384121</v>
      </c>
      <c r="G375">
        <v>2.8793150265392999E-2</v>
      </c>
      <c r="H375" t="s">
        <v>1703</v>
      </c>
      <c r="I375" t="s">
        <v>1702</v>
      </c>
    </row>
    <row r="376" spans="1:9" x14ac:dyDescent="0.25">
      <c r="A376" t="s">
        <v>291</v>
      </c>
      <c r="B376" t="s">
        <v>859</v>
      </c>
      <c r="C376" t="s">
        <v>1424</v>
      </c>
      <c r="D376">
        <v>-0.20918328559039168</v>
      </c>
      <c r="E376">
        <v>-0.86174014300703938</v>
      </c>
      <c r="F376">
        <v>1</v>
      </c>
      <c r="G376">
        <v>3.6215934192870718E-2</v>
      </c>
      <c r="H376" t="s">
        <v>1703</v>
      </c>
      <c r="I376" t="s">
        <v>1702</v>
      </c>
    </row>
    <row r="377" spans="1:9" x14ac:dyDescent="0.25">
      <c r="A377" t="s">
        <v>69</v>
      </c>
      <c r="B377" t="s">
        <v>637</v>
      </c>
      <c r="C377" t="s">
        <v>1202</v>
      </c>
      <c r="D377">
        <v>-0.33835486502289613</v>
      </c>
      <c r="E377">
        <v>-0.82869554683226732</v>
      </c>
      <c r="F377">
        <v>0.17724595325517442</v>
      </c>
      <c r="G377">
        <v>2.7394553241248361E-4</v>
      </c>
      <c r="H377" t="s">
        <v>1703</v>
      </c>
      <c r="I377" t="s">
        <v>1702</v>
      </c>
    </row>
    <row r="378" spans="1:9" x14ac:dyDescent="0.25">
      <c r="A378" t="s">
        <v>303</v>
      </c>
      <c r="B378" t="s">
        <v>871</v>
      </c>
      <c r="C378" t="s">
        <v>1436</v>
      </c>
      <c r="D378">
        <v>-0.3424339154403695</v>
      </c>
      <c r="E378">
        <v>-0.66213898227118284</v>
      </c>
      <c r="F378">
        <v>0.31720033204037451</v>
      </c>
      <c r="G378">
        <v>4.1076278415501336E-2</v>
      </c>
      <c r="H378" t="s">
        <v>1703</v>
      </c>
      <c r="I378" t="s">
        <v>1702</v>
      </c>
    </row>
    <row r="379" spans="1:9" x14ac:dyDescent="0.25">
      <c r="A379" t="s">
        <v>314</v>
      </c>
      <c r="B379" t="s">
        <v>882</v>
      </c>
      <c r="C379" t="s">
        <v>1447</v>
      </c>
      <c r="D379">
        <v>-0.34530038331489199</v>
      </c>
      <c r="E379">
        <v>-0.58999203058688554</v>
      </c>
      <c r="F379">
        <v>0.29900607855392047</v>
      </c>
      <c r="G379">
        <v>4.7901201301786087E-2</v>
      </c>
      <c r="H379" t="s">
        <v>1703</v>
      </c>
      <c r="I379" t="s">
        <v>1702</v>
      </c>
    </row>
    <row r="380" spans="1:9" x14ac:dyDescent="0.25">
      <c r="A380" t="s">
        <v>207</v>
      </c>
      <c r="B380" t="s">
        <v>775</v>
      </c>
      <c r="C380" t="s">
        <v>1340</v>
      </c>
      <c r="D380">
        <v>-0.35917474527119753</v>
      </c>
      <c r="E380">
        <v>-0.39352999977577713</v>
      </c>
      <c r="F380">
        <v>1.5346490627293961E-2</v>
      </c>
      <c r="G380">
        <v>1.6304764140416147E-2</v>
      </c>
      <c r="H380" t="s">
        <v>1702</v>
      </c>
      <c r="I380" t="s">
        <v>1702</v>
      </c>
    </row>
    <row r="381" spans="1:9" x14ac:dyDescent="0.25">
      <c r="A381" t="s">
        <v>233</v>
      </c>
      <c r="B381" t="s">
        <v>801</v>
      </c>
      <c r="C381" t="s">
        <v>1366</v>
      </c>
      <c r="D381">
        <v>-0.38243608019703101</v>
      </c>
      <c r="E381">
        <v>-0.52522901558667789</v>
      </c>
      <c r="F381">
        <v>8.6630248879069255E-2</v>
      </c>
      <c r="G381">
        <v>2.4658466964669411E-2</v>
      </c>
      <c r="H381" t="s">
        <v>1703</v>
      </c>
      <c r="I381" t="s">
        <v>1702</v>
      </c>
    </row>
    <row r="382" spans="1:9" x14ac:dyDescent="0.25">
      <c r="A382" t="s">
        <v>113</v>
      </c>
      <c r="B382" t="s">
        <v>681</v>
      </c>
      <c r="C382" t="s">
        <v>1246</v>
      </c>
      <c r="D382">
        <v>-0.39918053214352156</v>
      </c>
      <c r="E382">
        <v>-0.62041682159256251</v>
      </c>
      <c r="F382">
        <v>1.8112111122289436E-2</v>
      </c>
      <c r="G382">
        <v>2.3062134502649409E-3</v>
      </c>
      <c r="H382" t="s">
        <v>1702</v>
      </c>
      <c r="I382" t="s">
        <v>1702</v>
      </c>
    </row>
    <row r="383" spans="1:9" x14ac:dyDescent="0.25">
      <c r="A383" t="s">
        <v>283</v>
      </c>
      <c r="B383" t="s">
        <v>851</v>
      </c>
      <c r="C383" t="s">
        <v>1416</v>
      </c>
      <c r="D383">
        <v>-0.41288313661335008</v>
      </c>
      <c r="E383">
        <v>-0.48900385863339896</v>
      </c>
      <c r="F383">
        <v>3.8104137532759215E-2</v>
      </c>
      <c r="G383">
        <v>3.3359874568366976E-2</v>
      </c>
      <c r="H383" t="s">
        <v>1702</v>
      </c>
      <c r="I383" t="s">
        <v>1702</v>
      </c>
    </row>
    <row r="384" spans="1:9" x14ac:dyDescent="0.25">
      <c r="A384" t="s">
        <v>85</v>
      </c>
      <c r="B384" t="s">
        <v>653</v>
      </c>
      <c r="C384" t="s">
        <v>1218</v>
      </c>
      <c r="D384">
        <v>-0.42896473728544016</v>
      </c>
      <c r="E384">
        <v>-0.6445516126652614</v>
      </c>
      <c r="F384">
        <v>1.5307590070974347E-2</v>
      </c>
      <c r="G384">
        <v>8.5722496964913384E-4</v>
      </c>
      <c r="H384" t="s">
        <v>1702</v>
      </c>
      <c r="I384" t="s">
        <v>1702</v>
      </c>
    </row>
    <row r="385" spans="1:9" x14ac:dyDescent="0.25">
      <c r="A385" t="s">
        <v>198</v>
      </c>
      <c r="B385" t="s">
        <v>766</v>
      </c>
      <c r="C385" t="s">
        <v>1331</v>
      </c>
      <c r="D385">
        <v>-0.4300561855942342</v>
      </c>
      <c r="E385">
        <v>-0.53965147653621548</v>
      </c>
      <c r="F385">
        <v>3.1453378729690763E-2</v>
      </c>
      <c r="G385">
        <v>1.5046769082524435E-2</v>
      </c>
      <c r="H385" t="s">
        <v>1702</v>
      </c>
      <c r="I385" t="s">
        <v>1702</v>
      </c>
    </row>
    <row r="386" spans="1:9" x14ac:dyDescent="0.25">
      <c r="A386" t="s">
        <v>288</v>
      </c>
      <c r="B386" t="s">
        <v>856</v>
      </c>
      <c r="C386" t="s">
        <v>1421</v>
      </c>
      <c r="D386">
        <v>-0.43544740179730668</v>
      </c>
      <c r="E386">
        <v>-0.58743848680353228</v>
      </c>
      <c r="F386">
        <v>8.1735697863503987E-2</v>
      </c>
      <c r="G386">
        <v>3.5858725380042929E-2</v>
      </c>
      <c r="H386" t="s">
        <v>1703</v>
      </c>
      <c r="I386" t="s">
        <v>1702</v>
      </c>
    </row>
    <row r="387" spans="1:9" x14ac:dyDescent="0.25">
      <c r="A387" t="s">
        <v>399</v>
      </c>
      <c r="B387" t="s">
        <v>966</v>
      </c>
      <c r="C387" t="s">
        <v>1532</v>
      </c>
      <c r="D387">
        <v>-0.43883651064745521</v>
      </c>
      <c r="E387">
        <v>-0.37969947349591493</v>
      </c>
      <c r="F387">
        <v>4.0079303774195364E-2</v>
      </c>
      <c r="G387">
        <v>0.13497595941794327</v>
      </c>
      <c r="H387" t="s">
        <v>1702</v>
      </c>
      <c r="I387" t="s">
        <v>1703</v>
      </c>
    </row>
    <row r="388" spans="1:9" x14ac:dyDescent="0.25">
      <c r="A388" t="s">
        <v>268</v>
      </c>
      <c r="B388" t="s">
        <v>836</v>
      </c>
      <c r="C388" t="s">
        <v>1401</v>
      </c>
      <c r="D388">
        <v>-0.44711578423993914</v>
      </c>
      <c r="E388">
        <v>-0.46835065786562857</v>
      </c>
      <c r="F388">
        <v>2.6077104698681096E-2</v>
      </c>
      <c r="G388">
        <v>3.0385997081687776E-2</v>
      </c>
      <c r="H388" t="s">
        <v>1702</v>
      </c>
      <c r="I388" t="s">
        <v>1702</v>
      </c>
    </row>
    <row r="389" spans="1:9" x14ac:dyDescent="0.25">
      <c r="A389" t="s">
        <v>379</v>
      </c>
      <c r="B389" t="s">
        <v>946</v>
      </c>
      <c r="C389" t="s">
        <v>1512</v>
      </c>
      <c r="D389">
        <v>-0.45389577626889932</v>
      </c>
      <c r="E389">
        <v>-0.39965001382868187</v>
      </c>
      <c r="F389">
        <v>3.1908501954701254E-2</v>
      </c>
      <c r="G389">
        <v>9.4673167107653111E-2</v>
      </c>
      <c r="H389" t="s">
        <v>1702</v>
      </c>
      <c r="I389" t="s">
        <v>1703</v>
      </c>
    </row>
    <row r="390" spans="1:9" x14ac:dyDescent="0.25">
      <c r="A390" t="s">
        <v>271</v>
      </c>
      <c r="B390" t="s">
        <v>839</v>
      </c>
      <c r="C390" t="s">
        <v>1404</v>
      </c>
      <c r="D390">
        <v>-0.45423770981049549</v>
      </c>
      <c r="E390">
        <v>-0.4940999385637726</v>
      </c>
      <c r="F390">
        <v>3.2560474409406862E-2</v>
      </c>
      <c r="G390">
        <v>3.0718956677337764E-2</v>
      </c>
      <c r="H390" t="s">
        <v>1702</v>
      </c>
      <c r="I390" t="s">
        <v>1702</v>
      </c>
    </row>
    <row r="391" spans="1:9" x14ac:dyDescent="0.25">
      <c r="A391" t="s">
        <v>146</v>
      </c>
      <c r="B391" t="s">
        <v>714</v>
      </c>
      <c r="C391" t="s">
        <v>1279</v>
      </c>
      <c r="D391">
        <v>-0.46089185423188872</v>
      </c>
      <c r="E391">
        <v>-0.52515637689372385</v>
      </c>
      <c r="F391">
        <v>6.0426883674303431E-3</v>
      </c>
      <c r="G391">
        <v>5.8133205476746117E-3</v>
      </c>
      <c r="H391" t="s">
        <v>1702</v>
      </c>
      <c r="I391" t="s">
        <v>1702</v>
      </c>
    </row>
    <row r="392" spans="1:9" x14ac:dyDescent="0.25">
      <c r="A392" t="s">
        <v>187</v>
      </c>
      <c r="B392" t="s">
        <v>755</v>
      </c>
      <c r="C392" t="s">
        <v>1320</v>
      </c>
      <c r="D392">
        <v>-0.47795304794161131</v>
      </c>
      <c r="E392">
        <v>-0.48317462416344942</v>
      </c>
      <c r="F392">
        <v>4.0968656454894196E-3</v>
      </c>
      <c r="G392">
        <v>1.1335958022763465E-2</v>
      </c>
      <c r="H392" t="s">
        <v>1702</v>
      </c>
      <c r="I392" t="s">
        <v>1702</v>
      </c>
    </row>
    <row r="393" spans="1:9" x14ac:dyDescent="0.25">
      <c r="A393" t="s">
        <v>281</v>
      </c>
      <c r="B393" t="s">
        <v>849</v>
      </c>
      <c r="C393" t="s">
        <v>1414</v>
      </c>
      <c r="D393">
        <v>-0.4932525358472919</v>
      </c>
      <c r="E393">
        <v>-0.61309772103922799</v>
      </c>
      <c r="F393">
        <v>6.5642573513783428E-2</v>
      </c>
      <c r="G393">
        <v>3.2477244961105434E-2</v>
      </c>
      <c r="H393" t="s">
        <v>1703</v>
      </c>
      <c r="I393" t="s">
        <v>1702</v>
      </c>
    </row>
    <row r="394" spans="1:9" x14ac:dyDescent="0.25">
      <c r="A394" t="s">
        <v>256</v>
      </c>
      <c r="B394" t="s">
        <v>824</v>
      </c>
      <c r="C394" t="s">
        <v>1389</v>
      </c>
      <c r="D394">
        <v>-0.49801488222393941</v>
      </c>
      <c r="E394">
        <v>-0.56408291299009372</v>
      </c>
      <c r="F394">
        <v>2.8348301654014738E-2</v>
      </c>
      <c r="G394">
        <v>2.7813583656985413E-2</v>
      </c>
      <c r="H394" t="s">
        <v>1702</v>
      </c>
      <c r="I394" t="s">
        <v>1702</v>
      </c>
    </row>
    <row r="395" spans="1:9" x14ac:dyDescent="0.25">
      <c r="A395" t="s">
        <v>359</v>
      </c>
      <c r="B395" t="s">
        <v>926</v>
      </c>
      <c r="C395" t="s">
        <v>1492</v>
      </c>
      <c r="D395">
        <v>-0.51453885915825415</v>
      </c>
      <c r="E395">
        <v>-0.46945333505629849</v>
      </c>
      <c r="F395">
        <v>2.7595521779977112E-2</v>
      </c>
      <c r="G395">
        <v>7.5811032862108066E-2</v>
      </c>
      <c r="H395" t="s">
        <v>1702</v>
      </c>
      <c r="I395" t="s">
        <v>1703</v>
      </c>
    </row>
    <row r="396" spans="1:9" x14ac:dyDescent="0.25">
      <c r="A396" t="s">
        <v>177</v>
      </c>
      <c r="B396" t="s">
        <v>745</v>
      </c>
      <c r="C396" t="s">
        <v>1310</v>
      </c>
      <c r="D396">
        <v>-0.52586440775169496</v>
      </c>
      <c r="E396">
        <v>-0.41736874143750491</v>
      </c>
      <c r="F396">
        <v>3.5292790866644878E-4</v>
      </c>
      <c r="G396">
        <v>9.0906221630526959E-3</v>
      </c>
      <c r="H396" t="s">
        <v>1702</v>
      </c>
      <c r="I396" t="s">
        <v>1702</v>
      </c>
    </row>
    <row r="397" spans="1:9" x14ac:dyDescent="0.25">
      <c r="A397" t="s">
        <v>497</v>
      </c>
      <c r="B397" t="s">
        <v>1063</v>
      </c>
      <c r="C397" t="s">
        <v>1628</v>
      </c>
      <c r="D397">
        <v>-0.53358508350325584</v>
      </c>
      <c r="E397">
        <v>-0.29258053944833051</v>
      </c>
      <c r="F397">
        <v>4.7514418784340637E-2</v>
      </c>
      <c r="G397">
        <v>0.51649755846990641</v>
      </c>
      <c r="H397" t="s">
        <v>1702</v>
      </c>
      <c r="I397" t="s">
        <v>1703</v>
      </c>
    </row>
    <row r="398" spans="1:9" x14ac:dyDescent="0.25">
      <c r="A398" t="s">
        <v>204</v>
      </c>
      <c r="B398" t="s">
        <v>772</v>
      </c>
      <c r="C398" t="s">
        <v>1337</v>
      </c>
      <c r="D398">
        <v>-0.53360689645667669</v>
      </c>
      <c r="E398">
        <v>-0.72901612435911123</v>
      </c>
      <c r="F398">
        <v>5.0027017995303673E-2</v>
      </c>
      <c r="G398">
        <v>1.6108667128407982E-2</v>
      </c>
      <c r="H398" t="s">
        <v>1703</v>
      </c>
      <c r="I398" t="s">
        <v>1702</v>
      </c>
    </row>
    <row r="399" spans="1:9" x14ac:dyDescent="0.25">
      <c r="A399" t="s">
        <v>484</v>
      </c>
      <c r="B399" t="s">
        <v>1051</v>
      </c>
      <c r="C399" t="s">
        <v>1616</v>
      </c>
      <c r="D399">
        <v>-0.53382703176838442</v>
      </c>
      <c r="E399">
        <v>-0.25728699025260088</v>
      </c>
      <c r="F399">
        <v>2.1716931138525044E-2</v>
      </c>
      <c r="G399">
        <v>0.3960930622146579</v>
      </c>
      <c r="H399" t="s">
        <v>1702</v>
      </c>
      <c r="I399" t="s">
        <v>1703</v>
      </c>
    </row>
    <row r="400" spans="1:9" x14ac:dyDescent="0.25">
      <c r="A400" t="s">
        <v>37</v>
      </c>
      <c r="B400" t="s">
        <v>605</v>
      </c>
      <c r="C400" t="s">
        <v>1170</v>
      </c>
      <c r="D400">
        <v>-0.5461471993550181</v>
      </c>
      <c r="E400">
        <v>-0.982881386798236</v>
      </c>
      <c r="F400">
        <v>6.7827864370440388E-3</v>
      </c>
      <c r="G400">
        <v>6.0492974389386928E-5</v>
      </c>
      <c r="H400" t="s">
        <v>1702</v>
      </c>
      <c r="I400" t="s">
        <v>1702</v>
      </c>
    </row>
    <row r="401" spans="1:9" x14ac:dyDescent="0.25">
      <c r="A401" t="s">
        <v>422</v>
      </c>
      <c r="B401" t="s">
        <v>989</v>
      </c>
      <c r="C401" t="s">
        <v>1555</v>
      </c>
      <c r="D401">
        <v>-0.55316836528639146</v>
      </c>
      <c r="E401">
        <v>-0.42168369566383651</v>
      </c>
      <c r="F401">
        <v>3.9777481833079907E-2</v>
      </c>
      <c r="G401">
        <v>0.18873685196747347</v>
      </c>
      <c r="H401" t="s">
        <v>1702</v>
      </c>
      <c r="I401" t="s">
        <v>1703</v>
      </c>
    </row>
    <row r="402" spans="1:9" x14ac:dyDescent="0.25">
      <c r="A402" t="s">
        <v>247</v>
      </c>
      <c r="B402" t="s">
        <v>815</v>
      </c>
      <c r="C402" t="s">
        <v>1380</v>
      </c>
      <c r="D402">
        <v>-0.5627875479349822</v>
      </c>
      <c r="E402">
        <v>-0.64294747290244914</v>
      </c>
      <c r="F402">
        <v>3.7843544295851426E-2</v>
      </c>
      <c r="G402">
        <v>2.6394931135518721E-2</v>
      </c>
      <c r="H402" t="s">
        <v>1702</v>
      </c>
      <c r="I402" t="s">
        <v>1702</v>
      </c>
    </row>
    <row r="403" spans="1:9" x14ac:dyDescent="0.25">
      <c r="A403" t="s">
        <v>260</v>
      </c>
      <c r="B403" t="s">
        <v>828</v>
      </c>
      <c r="C403" t="s">
        <v>1393</v>
      </c>
      <c r="D403">
        <v>-0.56285562228083053</v>
      </c>
      <c r="E403">
        <v>-0.51834009937672054</v>
      </c>
      <c r="F403">
        <v>1.2738857570132425E-2</v>
      </c>
      <c r="G403">
        <v>2.8680071850782873E-2</v>
      </c>
      <c r="H403" t="s">
        <v>1702</v>
      </c>
      <c r="I403" t="s">
        <v>1702</v>
      </c>
    </row>
    <row r="404" spans="1:9" x14ac:dyDescent="0.25">
      <c r="A404" t="s">
        <v>306</v>
      </c>
      <c r="B404" t="s">
        <v>874</v>
      </c>
      <c r="C404" t="s">
        <v>1439</v>
      </c>
      <c r="D404">
        <v>-0.57827207924563395</v>
      </c>
      <c r="E404">
        <v>-0.62081726611830568</v>
      </c>
      <c r="F404">
        <v>3.3666471524819337E-2</v>
      </c>
      <c r="G404">
        <v>4.1754492604904728E-2</v>
      </c>
      <c r="H404" t="s">
        <v>1702</v>
      </c>
      <c r="I404" t="s">
        <v>1702</v>
      </c>
    </row>
    <row r="405" spans="1:9" x14ac:dyDescent="0.25">
      <c r="A405" t="s">
        <v>292</v>
      </c>
      <c r="B405" t="s">
        <v>860</v>
      </c>
      <c r="C405" t="s">
        <v>1425</v>
      </c>
      <c r="D405">
        <v>-0.58144025205046779</v>
      </c>
      <c r="E405">
        <v>-0.89864386415714481</v>
      </c>
      <c r="F405">
        <v>0.18573882582977855</v>
      </c>
      <c r="G405">
        <v>3.6215934192870718E-2</v>
      </c>
      <c r="H405" t="s">
        <v>1703</v>
      </c>
      <c r="I405" t="s">
        <v>1702</v>
      </c>
    </row>
    <row r="406" spans="1:9" x14ac:dyDescent="0.25">
      <c r="A406" t="s">
        <v>265</v>
      </c>
      <c r="B406" t="s">
        <v>833</v>
      </c>
      <c r="C406" t="s">
        <v>1398</v>
      </c>
      <c r="D406">
        <v>-0.58226894299673182</v>
      </c>
      <c r="E406">
        <v>-0.47220381272326489</v>
      </c>
      <c r="F406">
        <v>2.0977888498598758E-3</v>
      </c>
      <c r="G406">
        <v>3.0230517152292344E-2</v>
      </c>
      <c r="H406" t="s">
        <v>1702</v>
      </c>
      <c r="I406" t="s">
        <v>1702</v>
      </c>
    </row>
    <row r="407" spans="1:9" x14ac:dyDescent="0.25">
      <c r="A407" t="s">
        <v>90</v>
      </c>
      <c r="B407" t="s">
        <v>658</v>
      </c>
      <c r="C407" t="s">
        <v>1223</v>
      </c>
      <c r="D407">
        <v>-0.59313960963961887</v>
      </c>
      <c r="E407">
        <v>-0.58329482920615994</v>
      </c>
      <c r="F407">
        <v>1.466836483012871E-4</v>
      </c>
      <c r="G407">
        <v>1.0022823738121953E-3</v>
      </c>
      <c r="H407" t="s">
        <v>1702</v>
      </c>
      <c r="I407" t="s">
        <v>1702</v>
      </c>
    </row>
    <row r="408" spans="1:9" x14ac:dyDescent="0.25">
      <c r="A408" t="s">
        <v>437</v>
      </c>
      <c r="B408" t="s">
        <v>1004</v>
      </c>
      <c r="C408" t="s">
        <v>1570</v>
      </c>
      <c r="D408">
        <v>-0.61140417263384794</v>
      </c>
      <c r="E408">
        <v>-0.40999570677285418</v>
      </c>
      <c r="F408">
        <v>2.4267650015973787E-2</v>
      </c>
      <c r="G408">
        <v>0.22159289406328989</v>
      </c>
      <c r="H408" t="s">
        <v>1702</v>
      </c>
      <c r="I408" t="s">
        <v>1703</v>
      </c>
    </row>
    <row r="409" spans="1:9" x14ac:dyDescent="0.25">
      <c r="A409" t="s">
        <v>317</v>
      </c>
      <c r="B409" t="s">
        <v>885</v>
      </c>
      <c r="C409" t="s">
        <v>1450</v>
      </c>
      <c r="D409">
        <v>-0.61179234567845775</v>
      </c>
      <c r="E409">
        <v>-0.83419944791203815</v>
      </c>
      <c r="F409">
        <v>0.11566582247222372</v>
      </c>
      <c r="G409">
        <v>4.9331530130938467E-2</v>
      </c>
      <c r="H409" t="s">
        <v>1703</v>
      </c>
      <c r="I409" t="s">
        <v>1702</v>
      </c>
    </row>
    <row r="410" spans="1:9" x14ac:dyDescent="0.25">
      <c r="A410" t="s">
        <v>214</v>
      </c>
      <c r="B410" t="s">
        <v>782</v>
      </c>
      <c r="C410" t="s">
        <v>1347</v>
      </c>
      <c r="D410">
        <v>-0.61690116721693333</v>
      </c>
      <c r="E410">
        <v>-0.70152170927740909</v>
      </c>
      <c r="F410">
        <v>2.7544345863694735E-2</v>
      </c>
      <c r="G410">
        <v>1.7292869079143906E-2</v>
      </c>
      <c r="H410" t="s">
        <v>1702</v>
      </c>
      <c r="I410" t="s">
        <v>1702</v>
      </c>
    </row>
    <row r="411" spans="1:9" x14ac:dyDescent="0.25">
      <c r="A411" t="s">
        <v>293</v>
      </c>
      <c r="B411" t="s">
        <v>861</v>
      </c>
      <c r="C411" t="s">
        <v>1426</v>
      </c>
      <c r="D411">
        <v>-0.62458840831665707</v>
      </c>
      <c r="E411">
        <v>-0.9467528219543262</v>
      </c>
      <c r="F411">
        <v>0.16239328671653314</v>
      </c>
      <c r="G411">
        <v>3.6333815233133962E-2</v>
      </c>
      <c r="H411" t="s">
        <v>1703</v>
      </c>
      <c r="I411" t="s">
        <v>1702</v>
      </c>
    </row>
    <row r="412" spans="1:9" x14ac:dyDescent="0.25">
      <c r="A412" t="s">
        <v>498</v>
      </c>
      <c r="B412" t="s">
        <v>1064</v>
      </c>
      <c r="C412" t="s">
        <v>1629</v>
      </c>
      <c r="D412">
        <v>-0.6288801804456241</v>
      </c>
      <c r="E412">
        <v>-0.29127587629394575</v>
      </c>
      <c r="F412">
        <v>2.2830965916341248E-2</v>
      </c>
      <c r="G412">
        <v>0.52427077991816085</v>
      </c>
      <c r="H412" t="s">
        <v>1702</v>
      </c>
      <c r="I412" t="s">
        <v>1703</v>
      </c>
    </row>
    <row r="413" spans="1:9" x14ac:dyDescent="0.25">
      <c r="A413" t="s">
        <v>406</v>
      </c>
      <c r="B413" t="s">
        <v>973</v>
      </c>
      <c r="C413" t="s">
        <v>1539</v>
      </c>
      <c r="D413">
        <v>-0.63018854463375718</v>
      </c>
      <c r="E413">
        <v>-0.44481810547354761</v>
      </c>
      <c r="F413">
        <v>6.5649724578878636E-3</v>
      </c>
      <c r="G413">
        <v>0.1541769050721665</v>
      </c>
      <c r="H413" t="s">
        <v>1702</v>
      </c>
      <c r="I413" t="s">
        <v>1703</v>
      </c>
    </row>
    <row r="414" spans="1:9" x14ac:dyDescent="0.25">
      <c r="A414" t="s">
        <v>411</v>
      </c>
      <c r="B414" t="s">
        <v>978</v>
      </c>
      <c r="C414" t="s">
        <v>1544</v>
      </c>
      <c r="D414">
        <v>-0.63478058425315353</v>
      </c>
      <c r="E414">
        <v>-0.50277201196986077</v>
      </c>
      <c r="F414">
        <v>3.8561398165747475E-2</v>
      </c>
      <c r="G414">
        <v>0.16687047945531996</v>
      </c>
      <c r="H414" t="s">
        <v>1702</v>
      </c>
      <c r="I414" t="s">
        <v>1703</v>
      </c>
    </row>
    <row r="415" spans="1:9" x14ac:dyDescent="0.25">
      <c r="A415" t="s">
        <v>435</v>
      </c>
      <c r="B415" t="s">
        <v>1002</v>
      </c>
      <c r="C415" t="s">
        <v>1568</v>
      </c>
      <c r="D415">
        <v>-0.64900025262676575</v>
      </c>
      <c r="E415">
        <v>-0.41818128336656235</v>
      </c>
      <c r="F415">
        <v>2.9022820942532029E-2</v>
      </c>
      <c r="G415">
        <v>0.20841946192005972</v>
      </c>
      <c r="H415" t="s">
        <v>1702</v>
      </c>
      <c r="I415" t="s">
        <v>1703</v>
      </c>
    </row>
    <row r="416" spans="1:9" x14ac:dyDescent="0.25">
      <c r="A416" t="s">
        <v>423</v>
      </c>
      <c r="B416" t="s">
        <v>990</v>
      </c>
      <c r="C416" t="s">
        <v>1556</v>
      </c>
      <c r="D416">
        <v>-0.65095408428227652</v>
      </c>
      <c r="E416">
        <v>-0.47734527372797841</v>
      </c>
      <c r="F416">
        <v>2.7645329127470693E-2</v>
      </c>
      <c r="G416">
        <v>0.19156111526358574</v>
      </c>
      <c r="H416" t="s">
        <v>1702</v>
      </c>
      <c r="I416" t="s">
        <v>1703</v>
      </c>
    </row>
    <row r="417" spans="1:9" x14ac:dyDescent="0.25">
      <c r="A417" t="s">
        <v>171</v>
      </c>
      <c r="B417" t="s">
        <v>739</v>
      </c>
      <c r="C417" t="s">
        <v>1304</v>
      </c>
      <c r="D417">
        <v>-0.66681001970558507</v>
      </c>
      <c r="E417">
        <v>-0.68796004087216822</v>
      </c>
      <c r="F417">
        <v>4.8630667377285016E-3</v>
      </c>
      <c r="G417">
        <v>8.6299019160697554E-3</v>
      </c>
      <c r="H417" t="s">
        <v>1702</v>
      </c>
      <c r="I417" t="s">
        <v>1702</v>
      </c>
    </row>
    <row r="418" spans="1:9" x14ac:dyDescent="0.25">
      <c r="A418" t="s">
        <v>441</v>
      </c>
      <c r="B418" t="s">
        <v>1008</v>
      </c>
      <c r="C418" t="s">
        <v>1574</v>
      </c>
      <c r="D418">
        <v>-0.66753369207594315</v>
      </c>
      <c r="E418">
        <v>-0.43944703264042273</v>
      </c>
      <c r="F418">
        <v>1.9216485258372218E-2</v>
      </c>
      <c r="G418">
        <v>0.23631175986645364</v>
      </c>
      <c r="H418" t="s">
        <v>1702</v>
      </c>
      <c r="I418" t="s">
        <v>1703</v>
      </c>
    </row>
    <row r="419" spans="1:9" x14ac:dyDescent="0.25">
      <c r="A419" t="s">
        <v>506</v>
      </c>
      <c r="B419" t="s">
        <v>1072</v>
      </c>
      <c r="C419" t="s">
        <v>1637</v>
      </c>
      <c r="D419">
        <v>-0.67009799761173183</v>
      </c>
      <c r="E419">
        <v>-0.36618404445579666</v>
      </c>
      <c r="F419">
        <v>4.7602347790753084E-2</v>
      </c>
      <c r="G419">
        <v>0.55802734212851712</v>
      </c>
      <c r="H419" t="s">
        <v>1702</v>
      </c>
      <c r="I419" t="s">
        <v>1703</v>
      </c>
    </row>
    <row r="420" spans="1:9" x14ac:dyDescent="0.25">
      <c r="A420" t="s">
        <v>535</v>
      </c>
      <c r="B420" t="s">
        <v>1101</v>
      </c>
      <c r="C420" t="s">
        <v>1666</v>
      </c>
      <c r="D420">
        <v>-0.67042848379460329</v>
      </c>
      <c r="E420">
        <v>-0.17638282221442231</v>
      </c>
      <c r="F420">
        <v>7.5763107981814265E-3</v>
      </c>
      <c r="G420">
        <v>0.87448035054620354</v>
      </c>
      <c r="H420" t="s">
        <v>1702</v>
      </c>
      <c r="I420" t="s">
        <v>1703</v>
      </c>
    </row>
    <row r="421" spans="1:9" x14ac:dyDescent="0.25">
      <c r="A421" t="s">
        <v>195</v>
      </c>
      <c r="B421" t="s">
        <v>763</v>
      </c>
      <c r="C421" t="s">
        <v>1328</v>
      </c>
      <c r="D421">
        <v>-0.67054407182359088</v>
      </c>
      <c r="E421">
        <v>-1.0349246105733068</v>
      </c>
      <c r="F421">
        <v>1.2136887869712417E-2</v>
      </c>
      <c r="G421">
        <v>1.4603389405827078E-2</v>
      </c>
      <c r="H421" t="s">
        <v>1702</v>
      </c>
      <c r="I421" t="s">
        <v>1702</v>
      </c>
    </row>
    <row r="422" spans="1:9" x14ac:dyDescent="0.25">
      <c r="A422" t="s">
        <v>255</v>
      </c>
      <c r="B422" t="s">
        <v>823</v>
      </c>
      <c r="C422" t="s">
        <v>1388</v>
      </c>
      <c r="D422">
        <v>-0.67070625460846234</v>
      </c>
      <c r="E422">
        <v>-0.50220728664205527</v>
      </c>
      <c r="F422">
        <v>2.1902228817105972E-3</v>
      </c>
      <c r="G422">
        <v>2.7374300501548418E-2</v>
      </c>
      <c r="H422" t="s">
        <v>1702</v>
      </c>
      <c r="I422" t="s">
        <v>1702</v>
      </c>
    </row>
    <row r="423" spans="1:9" x14ac:dyDescent="0.25">
      <c r="A423" t="s">
        <v>360</v>
      </c>
      <c r="B423" t="s">
        <v>927</v>
      </c>
      <c r="C423" t="s">
        <v>1493</v>
      </c>
      <c r="D423">
        <v>-0.69215369388504744</v>
      </c>
      <c r="E423">
        <v>-0.65997806516913249</v>
      </c>
      <c r="F423">
        <v>3.3636798320545648E-2</v>
      </c>
      <c r="G423">
        <v>7.5834236411975939E-2</v>
      </c>
      <c r="H423" t="s">
        <v>1702</v>
      </c>
      <c r="I423" t="s">
        <v>1703</v>
      </c>
    </row>
    <row r="424" spans="1:9" x14ac:dyDescent="0.25">
      <c r="A424" t="s">
        <v>144</v>
      </c>
      <c r="B424" t="s">
        <v>712</v>
      </c>
      <c r="C424" t="s">
        <v>1277</v>
      </c>
      <c r="D424">
        <v>-0.69228736690275938</v>
      </c>
      <c r="E424">
        <v>-0.74508409114933294</v>
      </c>
      <c r="F424">
        <v>5.3806503573810248E-3</v>
      </c>
      <c r="G424">
        <v>5.5927276878699229E-3</v>
      </c>
      <c r="H424" t="s">
        <v>1702</v>
      </c>
      <c r="I424" t="s">
        <v>1702</v>
      </c>
    </row>
    <row r="425" spans="1:9" x14ac:dyDescent="0.25">
      <c r="A425" t="s">
        <v>453</v>
      </c>
      <c r="B425" t="s">
        <v>1020</v>
      </c>
      <c r="C425" t="s">
        <v>1585</v>
      </c>
      <c r="D425">
        <v>-0.71836147468368594</v>
      </c>
      <c r="E425">
        <v>-0.47666298156018633</v>
      </c>
      <c r="F425">
        <v>3.9712392364741313E-2</v>
      </c>
      <c r="G425">
        <v>0.27989542130729772</v>
      </c>
      <c r="H425" t="s">
        <v>1702</v>
      </c>
      <c r="I425" t="s">
        <v>1703</v>
      </c>
    </row>
    <row r="426" spans="1:9" x14ac:dyDescent="0.25">
      <c r="A426" t="s">
        <v>116</v>
      </c>
      <c r="B426" t="s">
        <v>684</v>
      </c>
      <c r="C426" t="s">
        <v>1249</v>
      </c>
      <c r="D426">
        <v>-0.72250344306808634</v>
      </c>
      <c r="E426">
        <v>-0.91334878769372496</v>
      </c>
      <c r="F426">
        <v>8.0131920590512159E-3</v>
      </c>
      <c r="G426">
        <v>2.5221039038978532E-3</v>
      </c>
      <c r="H426" t="s">
        <v>1702</v>
      </c>
      <c r="I426" t="s">
        <v>1702</v>
      </c>
    </row>
    <row r="427" spans="1:9" x14ac:dyDescent="0.25">
      <c r="A427" t="s">
        <v>174</v>
      </c>
      <c r="B427" t="s">
        <v>742</v>
      </c>
      <c r="C427" t="s">
        <v>1307</v>
      </c>
      <c r="D427">
        <v>-0.72361519413511477</v>
      </c>
      <c r="E427">
        <v>-1.1565596362817518</v>
      </c>
      <c r="F427">
        <v>7.7309701656769814E-2</v>
      </c>
      <c r="G427">
        <v>8.9484821117460193E-3</v>
      </c>
      <c r="H427" t="s">
        <v>1703</v>
      </c>
      <c r="I427" t="s">
        <v>1702</v>
      </c>
    </row>
    <row r="428" spans="1:9" x14ac:dyDescent="0.25">
      <c r="A428" t="s">
        <v>332</v>
      </c>
      <c r="B428" t="s">
        <v>899</v>
      </c>
      <c r="C428" t="s">
        <v>1465</v>
      </c>
      <c r="D428">
        <v>-0.72611200102969076</v>
      </c>
      <c r="E428">
        <v>-0.72007767709144355</v>
      </c>
      <c r="F428">
        <v>3.6009380634882598E-2</v>
      </c>
      <c r="G428">
        <v>5.8650482566769364E-2</v>
      </c>
      <c r="H428" t="s">
        <v>1702</v>
      </c>
      <c r="I428" t="s">
        <v>1703</v>
      </c>
    </row>
    <row r="429" spans="1:9" x14ac:dyDescent="0.25">
      <c r="A429" t="s">
        <v>99</v>
      </c>
      <c r="B429" t="s">
        <v>667</v>
      </c>
      <c r="C429" t="s">
        <v>1232</v>
      </c>
      <c r="D429">
        <v>-0.72758476178880915</v>
      </c>
      <c r="E429">
        <v>-0.97310442452321189</v>
      </c>
      <c r="F429">
        <v>1.1314598183686015E-2</v>
      </c>
      <c r="G429">
        <v>1.5041061736372555E-3</v>
      </c>
      <c r="H429" t="s">
        <v>1702</v>
      </c>
      <c r="I429" t="s">
        <v>1702</v>
      </c>
    </row>
    <row r="430" spans="1:9" x14ac:dyDescent="0.25">
      <c r="A430" t="s">
        <v>176</v>
      </c>
      <c r="B430" t="s">
        <v>744</v>
      </c>
      <c r="C430" t="s">
        <v>1309</v>
      </c>
      <c r="D430">
        <v>-0.72968571968078533</v>
      </c>
      <c r="E430">
        <v>-0.4472602839615778</v>
      </c>
      <c r="F430">
        <v>1.1873432253992901E-6</v>
      </c>
      <c r="G430">
        <v>9.0906221630526959E-3</v>
      </c>
      <c r="H430" t="s">
        <v>1702</v>
      </c>
      <c r="I430" t="s">
        <v>1702</v>
      </c>
    </row>
    <row r="431" spans="1:9" x14ac:dyDescent="0.25">
      <c r="A431" t="s">
        <v>189</v>
      </c>
      <c r="B431" t="s">
        <v>757</v>
      </c>
      <c r="C431" t="s">
        <v>1322</v>
      </c>
      <c r="D431">
        <v>-0.73453743758244805</v>
      </c>
      <c r="E431">
        <v>-0.58242027318854928</v>
      </c>
      <c r="F431">
        <v>4.5534415739581106E-4</v>
      </c>
      <c r="G431">
        <v>1.1824135440326651E-2</v>
      </c>
      <c r="H431" t="s">
        <v>1702</v>
      </c>
      <c r="I431" t="s">
        <v>1702</v>
      </c>
    </row>
    <row r="432" spans="1:9" x14ac:dyDescent="0.25">
      <c r="A432" t="s">
        <v>536</v>
      </c>
      <c r="B432" t="s">
        <v>1102</v>
      </c>
      <c r="C432" t="s">
        <v>1667</v>
      </c>
      <c r="D432">
        <v>-0.74130460371285611</v>
      </c>
      <c r="E432">
        <v>-0.2584708039834106</v>
      </c>
      <c r="F432">
        <v>2.4125361748713704E-2</v>
      </c>
      <c r="G432">
        <v>0.89302272554593287</v>
      </c>
      <c r="H432" t="s">
        <v>1702</v>
      </c>
      <c r="I432" t="s">
        <v>1703</v>
      </c>
    </row>
    <row r="433" spans="1:9" x14ac:dyDescent="0.25">
      <c r="A433" t="s">
        <v>333</v>
      </c>
      <c r="B433" t="s">
        <v>900</v>
      </c>
      <c r="C433" t="s">
        <v>1466</v>
      </c>
      <c r="D433">
        <v>-0.74385831527990209</v>
      </c>
      <c r="E433">
        <v>-0.84670136286901954</v>
      </c>
      <c r="F433">
        <v>2.7650802993934586E-2</v>
      </c>
      <c r="G433">
        <v>5.9233546813542121E-2</v>
      </c>
      <c r="H433" t="s">
        <v>1702</v>
      </c>
      <c r="I433" t="s">
        <v>1703</v>
      </c>
    </row>
    <row r="434" spans="1:9" x14ac:dyDescent="0.25">
      <c r="A434" t="s">
        <v>77</v>
      </c>
      <c r="B434" t="s">
        <v>645</v>
      </c>
      <c r="C434" t="s">
        <v>1210</v>
      </c>
      <c r="D434">
        <v>-0.76295779996738089</v>
      </c>
      <c r="E434">
        <v>-0.97117953802864221</v>
      </c>
      <c r="F434">
        <v>1.9180583352041063E-3</v>
      </c>
      <c r="G434">
        <v>5.4917976405562889E-4</v>
      </c>
      <c r="H434" t="s">
        <v>1702</v>
      </c>
      <c r="I434" t="s">
        <v>1702</v>
      </c>
    </row>
    <row r="435" spans="1:9" x14ac:dyDescent="0.25">
      <c r="A435" t="s">
        <v>34</v>
      </c>
      <c r="B435" t="s">
        <v>602</v>
      </c>
      <c r="C435" t="s">
        <v>1167</v>
      </c>
      <c r="D435">
        <v>-0.76571281193893981</v>
      </c>
      <c r="E435">
        <v>-0.74795837537019028</v>
      </c>
      <c r="F435">
        <v>9.4942423748069304E-6</v>
      </c>
      <c r="G435">
        <v>4.6238442702570051E-5</v>
      </c>
      <c r="H435" t="s">
        <v>1702</v>
      </c>
      <c r="I435" t="s">
        <v>1702</v>
      </c>
    </row>
    <row r="436" spans="1:9" x14ac:dyDescent="0.25">
      <c r="A436" t="s">
        <v>242</v>
      </c>
      <c r="B436" t="s">
        <v>810</v>
      </c>
      <c r="C436" t="s">
        <v>1375</v>
      </c>
      <c r="D436">
        <v>-0.76788007482948206</v>
      </c>
      <c r="E436">
        <v>-0.98457965925681756</v>
      </c>
      <c r="F436">
        <v>2.3724103744463897E-2</v>
      </c>
      <c r="G436">
        <v>2.6068314426438824E-2</v>
      </c>
      <c r="H436" t="s">
        <v>1702</v>
      </c>
      <c r="I436" t="s">
        <v>1702</v>
      </c>
    </row>
    <row r="437" spans="1:9" x14ac:dyDescent="0.25">
      <c r="A437" t="s">
        <v>295</v>
      </c>
      <c r="B437" t="s">
        <v>863</v>
      </c>
      <c r="C437" t="s">
        <v>1428</v>
      </c>
      <c r="D437">
        <v>-0.76919968980859155</v>
      </c>
      <c r="E437">
        <v>-0.6421410135318113</v>
      </c>
      <c r="F437">
        <v>5.3806503573810248E-3</v>
      </c>
      <c r="G437">
        <v>3.6599730405150542E-2</v>
      </c>
      <c r="H437" t="s">
        <v>1702</v>
      </c>
      <c r="I437" t="s">
        <v>1702</v>
      </c>
    </row>
    <row r="438" spans="1:9" x14ac:dyDescent="0.25">
      <c r="A438" t="s">
        <v>191</v>
      </c>
      <c r="B438" t="s">
        <v>759</v>
      </c>
      <c r="C438" t="s">
        <v>1324</v>
      </c>
      <c r="D438">
        <v>-0.77127033427856651</v>
      </c>
      <c r="E438">
        <v>-1.8653932727515596</v>
      </c>
      <c r="F438">
        <v>0.38477902561135552</v>
      </c>
      <c r="G438">
        <v>1.2137051826593852E-2</v>
      </c>
      <c r="H438" t="s">
        <v>1703</v>
      </c>
      <c r="I438" t="s">
        <v>1702</v>
      </c>
    </row>
    <row r="439" spans="1:9" x14ac:dyDescent="0.25">
      <c r="A439" t="s">
        <v>231</v>
      </c>
      <c r="B439" t="s">
        <v>799</v>
      </c>
      <c r="C439" t="s">
        <v>1364</v>
      </c>
      <c r="D439">
        <v>-0.77451308470498137</v>
      </c>
      <c r="E439">
        <v>-0.69368865676528979</v>
      </c>
      <c r="F439">
        <v>1.2933819773878665E-3</v>
      </c>
      <c r="G439">
        <v>2.3295678125757099E-2</v>
      </c>
      <c r="H439" t="s">
        <v>1702</v>
      </c>
      <c r="I439" t="s">
        <v>1702</v>
      </c>
    </row>
    <row r="440" spans="1:9" x14ac:dyDescent="0.25">
      <c r="A440" t="s">
        <v>180</v>
      </c>
      <c r="B440" t="s">
        <v>748</v>
      </c>
      <c r="C440" t="s">
        <v>1313</v>
      </c>
      <c r="D440">
        <v>-0.77576289478583504</v>
      </c>
      <c r="E440">
        <v>-1.3010571986833868</v>
      </c>
      <c r="F440">
        <v>9.8269752296148261E-2</v>
      </c>
      <c r="G440">
        <v>9.305081797411803E-3</v>
      </c>
      <c r="H440" t="s">
        <v>1703</v>
      </c>
      <c r="I440" t="s">
        <v>1702</v>
      </c>
    </row>
    <row r="441" spans="1:9" x14ac:dyDescent="0.25">
      <c r="A441" t="s">
        <v>515</v>
      </c>
      <c r="B441" t="s">
        <v>1081</v>
      </c>
      <c r="C441" t="s">
        <v>1646</v>
      </c>
      <c r="D441">
        <v>-0.77668751741575126</v>
      </c>
      <c r="E441">
        <v>-0.33907815156803933</v>
      </c>
      <c r="F441">
        <v>1.4809565522911209E-2</v>
      </c>
      <c r="G441">
        <v>0.61502337107198402</v>
      </c>
      <c r="H441" t="s">
        <v>1702</v>
      </c>
      <c r="I441" t="s">
        <v>1703</v>
      </c>
    </row>
    <row r="442" spans="1:9" x14ac:dyDescent="0.25">
      <c r="A442" t="s">
        <v>429</v>
      </c>
      <c r="B442" t="s">
        <v>996</v>
      </c>
      <c r="C442" t="s">
        <v>1562</v>
      </c>
      <c r="D442">
        <v>-0.77749503691849475</v>
      </c>
      <c r="E442">
        <v>-0.47275984870353116</v>
      </c>
      <c r="F442">
        <v>1.4375481254786156E-2</v>
      </c>
      <c r="G442">
        <v>0.20381770361549414</v>
      </c>
      <c r="H442" t="s">
        <v>1702</v>
      </c>
      <c r="I442" t="s">
        <v>1703</v>
      </c>
    </row>
    <row r="443" spans="1:9" x14ac:dyDescent="0.25">
      <c r="A443" t="s">
        <v>226</v>
      </c>
      <c r="B443" t="s">
        <v>794</v>
      </c>
      <c r="C443" t="s">
        <v>1359</v>
      </c>
      <c r="D443">
        <v>-0.78011077825553832</v>
      </c>
      <c r="E443">
        <v>-0.96632748637526944</v>
      </c>
      <c r="F443">
        <v>0.10253450116014376</v>
      </c>
      <c r="G443">
        <v>2.2133630455237148E-2</v>
      </c>
      <c r="H443" t="s">
        <v>1703</v>
      </c>
      <c r="I443" t="s">
        <v>1702</v>
      </c>
    </row>
    <row r="444" spans="1:9" x14ac:dyDescent="0.25">
      <c r="A444" t="s">
        <v>126</v>
      </c>
      <c r="B444" t="s">
        <v>694</v>
      </c>
      <c r="C444" t="s">
        <v>1259</v>
      </c>
      <c r="D444">
        <v>-0.792430685421045</v>
      </c>
      <c r="E444">
        <v>-0.95382645435889057</v>
      </c>
      <c r="F444">
        <v>2.0977888498598758E-3</v>
      </c>
      <c r="G444">
        <v>2.9082706831593053E-3</v>
      </c>
      <c r="H444" t="s">
        <v>1702</v>
      </c>
      <c r="I444" t="s">
        <v>1702</v>
      </c>
    </row>
    <row r="445" spans="1:9" x14ac:dyDescent="0.25">
      <c r="A445" t="s">
        <v>329</v>
      </c>
      <c r="B445" t="s">
        <v>896</v>
      </c>
      <c r="C445" t="s">
        <v>1462</v>
      </c>
      <c r="D445">
        <v>-0.80128492674731144</v>
      </c>
      <c r="E445">
        <v>-0.61144744660307693</v>
      </c>
      <c r="F445">
        <v>3.0840852091326451E-3</v>
      </c>
      <c r="G445">
        <v>5.693479141099831E-2</v>
      </c>
      <c r="H445" t="s">
        <v>1702</v>
      </c>
      <c r="I445" t="s">
        <v>1703</v>
      </c>
    </row>
    <row r="446" spans="1:9" x14ac:dyDescent="0.25">
      <c r="A446" t="s">
        <v>50</v>
      </c>
      <c r="B446" t="s">
        <v>618</v>
      </c>
      <c r="C446" t="s">
        <v>1183</v>
      </c>
      <c r="D446">
        <v>-0.80704750614105425</v>
      </c>
      <c r="E446">
        <v>-1.0711522818139316</v>
      </c>
      <c r="F446">
        <v>2.4825196658557432E-3</v>
      </c>
      <c r="G446">
        <v>1.3377293859850178E-4</v>
      </c>
      <c r="H446" t="s">
        <v>1702</v>
      </c>
      <c r="I446" t="s">
        <v>1702</v>
      </c>
    </row>
    <row r="447" spans="1:9" x14ac:dyDescent="0.25">
      <c r="A447" t="s">
        <v>10</v>
      </c>
      <c r="B447" t="s">
        <v>578</v>
      </c>
      <c r="C447" t="s">
        <v>1143</v>
      </c>
      <c r="D447">
        <v>-0.81313680963127655</v>
      </c>
      <c r="E447">
        <v>-0.88861659026641804</v>
      </c>
      <c r="F447">
        <v>1.7949331925237754E-7</v>
      </c>
      <c r="G447">
        <v>1.9964038414865327E-7</v>
      </c>
      <c r="H447" t="s">
        <v>1702</v>
      </c>
      <c r="I447" t="s">
        <v>1702</v>
      </c>
    </row>
    <row r="448" spans="1:9" x14ac:dyDescent="0.25">
      <c r="A448" t="s">
        <v>282</v>
      </c>
      <c r="B448" t="s">
        <v>850</v>
      </c>
      <c r="C448" t="s">
        <v>1415</v>
      </c>
      <c r="D448">
        <v>-0.81629658074585243</v>
      </c>
      <c r="E448">
        <v>-1.4684372616030539</v>
      </c>
      <c r="F448">
        <v>0.88386829047688409</v>
      </c>
      <c r="G448">
        <v>3.2477244961105434E-2</v>
      </c>
      <c r="H448" t="s">
        <v>1703</v>
      </c>
      <c r="I448" t="s">
        <v>1702</v>
      </c>
    </row>
    <row r="449" spans="1:9" x14ac:dyDescent="0.25">
      <c r="A449" t="s">
        <v>387</v>
      </c>
      <c r="B449" t="s">
        <v>954</v>
      </c>
      <c r="C449" t="s">
        <v>1520</v>
      </c>
      <c r="D449">
        <v>-0.82193776113443517</v>
      </c>
      <c r="E449">
        <v>-0.51900268779644176</v>
      </c>
      <c r="F449">
        <v>4.1760096470418364E-3</v>
      </c>
      <c r="G449">
        <v>0.10469796113434858</v>
      </c>
      <c r="H449" t="s">
        <v>1702</v>
      </c>
      <c r="I449" t="s">
        <v>1703</v>
      </c>
    </row>
    <row r="450" spans="1:9" x14ac:dyDescent="0.25">
      <c r="A450" t="s">
        <v>462</v>
      </c>
      <c r="B450" t="s">
        <v>1029</v>
      </c>
      <c r="C450" t="s">
        <v>1594</v>
      </c>
      <c r="D450">
        <v>-0.82365245447203073</v>
      </c>
      <c r="E450">
        <v>-0.57286125815074862</v>
      </c>
      <c r="F450">
        <v>4.6979281456211004E-2</v>
      </c>
      <c r="G450">
        <v>0.31552584990188204</v>
      </c>
      <c r="H450" t="s">
        <v>1702</v>
      </c>
      <c r="I450" t="s">
        <v>1703</v>
      </c>
    </row>
    <row r="451" spans="1:9" x14ac:dyDescent="0.25">
      <c r="A451" t="s">
        <v>52</v>
      </c>
      <c r="B451" t="s">
        <v>620</v>
      </c>
      <c r="C451" t="s">
        <v>1185</v>
      </c>
      <c r="D451">
        <v>-0.82746702552636675</v>
      </c>
      <c r="E451">
        <v>-0.94640118017291053</v>
      </c>
      <c r="F451">
        <v>3.5555255470257654E-4</v>
      </c>
      <c r="G451">
        <v>1.5147398359392772E-4</v>
      </c>
      <c r="H451" t="s">
        <v>1702</v>
      </c>
      <c r="I451" t="s">
        <v>1702</v>
      </c>
    </row>
    <row r="452" spans="1:9" x14ac:dyDescent="0.25">
      <c r="A452" t="s">
        <v>121</v>
      </c>
      <c r="B452" t="s">
        <v>689</v>
      </c>
      <c r="C452" t="s">
        <v>1254</v>
      </c>
      <c r="D452">
        <v>-0.83035991716367064</v>
      </c>
      <c r="E452">
        <v>-0.76529342036359416</v>
      </c>
      <c r="F452">
        <v>4.2802586453201196E-4</v>
      </c>
      <c r="G452">
        <v>2.6130400443132957E-3</v>
      </c>
      <c r="H452" t="s">
        <v>1702</v>
      </c>
      <c r="I452" t="s">
        <v>1702</v>
      </c>
    </row>
    <row r="453" spans="1:9" x14ac:dyDescent="0.25">
      <c r="A453" t="s">
        <v>323</v>
      </c>
      <c r="B453" t="s">
        <v>891</v>
      </c>
      <c r="C453" t="s">
        <v>1456</v>
      </c>
      <c r="D453">
        <v>-0.83117288816145596</v>
      </c>
      <c r="E453">
        <v>-0.79177757668695437</v>
      </c>
      <c r="F453">
        <v>2.343816966832947E-2</v>
      </c>
      <c r="G453">
        <v>5.2968558800166002E-2</v>
      </c>
      <c r="H453" t="s">
        <v>1702</v>
      </c>
      <c r="I453" t="s">
        <v>1703</v>
      </c>
    </row>
    <row r="454" spans="1:9" x14ac:dyDescent="0.25">
      <c r="A454" t="s">
        <v>412</v>
      </c>
      <c r="B454" t="s">
        <v>979</v>
      </c>
      <c r="C454" t="s">
        <v>1545</v>
      </c>
      <c r="D454">
        <v>-0.83145806517674259</v>
      </c>
      <c r="E454">
        <v>-0.49002649263987225</v>
      </c>
      <c r="F454">
        <v>3.4625350634004113E-3</v>
      </c>
      <c r="G454">
        <v>0.16687047945531996</v>
      </c>
      <c r="H454" t="s">
        <v>1702</v>
      </c>
      <c r="I454" t="s">
        <v>1703</v>
      </c>
    </row>
    <row r="455" spans="1:9" x14ac:dyDescent="0.25">
      <c r="A455" t="s">
        <v>42</v>
      </c>
      <c r="B455" t="s">
        <v>610</v>
      </c>
      <c r="C455" t="s">
        <v>1175</v>
      </c>
      <c r="D455">
        <v>-0.83335863547412825</v>
      </c>
      <c r="E455">
        <v>-0.98934142390524205</v>
      </c>
      <c r="F455">
        <v>3.7247283615668056E-4</v>
      </c>
      <c r="G455">
        <v>8.6624453846977892E-5</v>
      </c>
      <c r="H455" t="s">
        <v>1702</v>
      </c>
      <c r="I455" t="s">
        <v>1702</v>
      </c>
    </row>
    <row r="456" spans="1:9" x14ac:dyDescent="0.25">
      <c r="A456" t="s">
        <v>345</v>
      </c>
      <c r="B456" t="s">
        <v>912</v>
      </c>
      <c r="C456" t="s">
        <v>1478</v>
      </c>
      <c r="D456">
        <v>-0.84265916698017984</v>
      </c>
      <c r="E456">
        <v>-0.62534707290702685</v>
      </c>
      <c r="F456">
        <v>4.4716614826056161E-3</v>
      </c>
      <c r="G456">
        <v>6.8330787953987435E-2</v>
      </c>
      <c r="H456" t="s">
        <v>1702</v>
      </c>
      <c r="I456" t="s">
        <v>1703</v>
      </c>
    </row>
    <row r="457" spans="1:9" x14ac:dyDescent="0.25">
      <c r="A457" t="s">
        <v>82</v>
      </c>
      <c r="B457" t="s">
        <v>650</v>
      </c>
      <c r="C457" t="s">
        <v>1215</v>
      </c>
      <c r="D457">
        <v>-0.84420905828706949</v>
      </c>
      <c r="E457">
        <v>-1.0428641879192491</v>
      </c>
      <c r="F457">
        <v>3.5585465053163457E-3</v>
      </c>
      <c r="G457">
        <v>7.2413232879863746E-4</v>
      </c>
      <c r="H457" t="s">
        <v>1702</v>
      </c>
      <c r="I457" t="s">
        <v>1702</v>
      </c>
    </row>
    <row r="458" spans="1:9" x14ac:dyDescent="0.25">
      <c r="A458" t="s">
        <v>405</v>
      </c>
      <c r="B458" t="s">
        <v>972</v>
      </c>
      <c r="C458" t="s">
        <v>1538</v>
      </c>
      <c r="D458">
        <v>-0.84777749360962917</v>
      </c>
      <c r="E458">
        <v>-0.50231260991158466</v>
      </c>
      <c r="F458">
        <v>2.1902228817105972E-3</v>
      </c>
      <c r="G458">
        <v>0.15363382759155803</v>
      </c>
      <c r="H458" t="s">
        <v>1702</v>
      </c>
      <c r="I458" t="s">
        <v>1703</v>
      </c>
    </row>
    <row r="459" spans="1:9" x14ac:dyDescent="0.25">
      <c r="A459" t="s">
        <v>222</v>
      </c>
      <c r="B459" t="s">
        <v>790</v>
      </c>
      <c r="C459" t="s">
        <v>1355</v>
      </c>
      <c r="D459">
        <v>-0.85431699252239157</v>
      </c>
      <c r="E459">
        <v>-0.75863422134937419</v>
      </c>
      <c r="F459">
        <v>3.6861663498265495E-3</v>
      </c>
      <c r="G459">
        <v>1.9683664741710145E-2</v>
      </c>
      <c r="H459" t="s">
        <v>1702</v>
      </c>
      <c r="I459" t="s">
        <v>1702</v>
      </c>
    </row>
    <row r="460" spans="1:9" x14ac:dyDescent="0.25">
      <c r="A460" t="s">
        <v>321</v>
      </c>
      <c r="B460" t="s">
        <v>889</v>
      </c>
      <c r="C460" t="s">
        <v>1454</v>
      </c>
      <c r="D460">
        <v>-0.86779015936377135</v>
      </c>
      <c r="E460">
        <v>-0.66101244985285568</v>
      </c>
      <c r="F460">
        <v>6.6799939512544367E-3</v>
      </c>
      <c r="G460">
        <v>5.0813572373369552E-2</v>
      </c>
      <c r="H460" t="s">
        <v>1702</v>
      </c>
      <c r="I460" t="s">
        <v>1703</v>
      </c>
    </row>
    <row r="461" spans="1:9" x14ac:dyDescent="0.25">
      <c r="A461" t="s">
        <v>73</v>
      </c>
      <c r="B461" t="s">
        <v>641</v>
      </c>
      <c r="C461" t="s">
        <v>1206</v>
      </c>
      <c r="D461">
        <v>-0.86864634878837621</v>
      </c>
      <c r="E461">
        <v>-1.3440853779947086</v>
      </c>
      <c r="F461">
        <v>2.8300317190297934E-3</v>
      </c>
      <c r="G461">
        <v>4.1159905288822463E-4</v>
      </c>
      <c r="H461" t="s">
        <v>1702</v>
      </c>
      <c r="I461" t="s">
        <v>1702</v>
      </c>
    </row>
    <row r="462" spans="1:9" x14ac:dyDescent="0.25">
      <c r="A462" t="s">
        <v>448</v>
      </c>
      <c r="B462" t="s">
        <v>1015</v>
      </c>
      <c r="C462" t="s">
        <v>1580</v>
      </c>
      <c r="D462">
        <v>-0.87736110059417127</v>
      </c>
      <c r="E462">
        <v>-0.59832547120732027</v>
      </c>
      <c r="F462">
        <v>4.669707099601534E-2</v>
      </c>
      <c r="G462">
        <v>0.25350973884019451</v>
      </c>
      <c r="H462" t="s">
        <v>1702</v>
      </c>
      <c r="I462" t="s">
        <v>1703</v>
      </c>
    </row>
    <row r="463" spans="1:9" x14ac:dyDescent="0.25">
      <c r="A463" t="s">
        <v>192</v>
      </c>
      <c r="B463" t="s">
        <v>760</v>
      </c>
      <c r="C463" t="s">
        <v>1325</v>
      </c>
      <c r="D463">
        <v>-0.8811533407140546</v>
      </c>
      <c r="E463">
        <v>-0.61301970560922969</v>
      </c>
      <c r="F463">
        <v>1.8287859983857405E-4</v>
      </c>
      <c r="G463">
        <v>1.4046393091226865E-2</v>
      </c>
      <c r="H463" t="s">
        <v>1702</v>
      </c>
      <c r="I463" t="s">
        <v>1702</v>
      </c>
    </row>
    <row r="464" spans="1:9" x14ac:dyDescent="0.25">
      <c r="A464" t="s">
        <v>239</v>
      </c>
      <c r="B464" t="s">
        <v>807</v>
      </c>
      <c r="C464" t="s">
        <v>1372</v>
      </c>
      <c r="D464">
        <v>-0.88512248903244339</v>
      </c>
      <c r="E464">
        <v>-0.58880001107237701</v>
      </c>
      <c r="F464">
        <v>3.7247283615668056E-4</v>
      </c>
      <c r="G464">
        <v>2.5715971962032326E-2</v>
      </c>
      <c r="H464" t="s">
        <v>1702</v>
      </c>
      <c r="I464" t="s">
        <v>1702</v>
      </c>
    </row>
    <row r="465" spans="1:9" x14ac:dyDescent="0.25">
      <c r="A465" t="s">
        <v>152</v>
      </c>
      <c r="B465" t="s">
        <v>720</v>
      </c>
      <c r="C465" t="s">
        <v>1285</v>
      </c>
      <c r="D465">
        <v>-0.89767224791836031</v>
      </c>
      <c r="E465">
        <v>-0.91126199498696603</v>
      </c>
      <c r="F465">
        <v>3.8273522410375875E-3</v>
      </c>
      <c r="G465">
        <v>6.2034010734081371E-3</v>
      </c>
      <c r="H465" t="s">
        <v>1702</v>
      </c>
      <c r="I465" t="s">
        <v>1702</v>
      </c>
    </row>
    <row r="466" spans="1:9" x14ac:dyDescent="0.25">
      <c r="A466" t="s">
        <v>545</v>
      </c>
      <c r="B466" t="s">
        <v>1110</v>
      </c>
      <c r="C466" t="s">
        <v>1676</v>
      </c>
      <c r="D466">
        <v>-0.90331942940378962</v>
      </c>
      <c r="E466">
        <v>-0.16807469810778375</v>
      </c>
      <c r="F466">
        <v>1.8448624473960573E-3</v>
      </c>
      <c r="G466">
        <v>1</v>
      </c>
      <c r="H466" t="s">
        <v>1702</v>
      </c>
      <c r="I466" t="s">
        <v>1703</v>
      </c>
    </row>
    <row r="467" spans="1:9" x14ac:dyDescent="0.25">
      <c r="A467" t="s">
        <v>14</v>
      </c>
      <c r="B467" t="s">
        <v>582</v>
      </c>
      <c r="C467" t="s">
        <v>1147</v>
      </c>
      <c r="D467">
        <v>-0.90777998974885976</v>
      </c>
      <c r="E467">
        <v>-1.0684096593522896</v>
      </c>
      <c r="F467">
        <v>8.3268400410034258E-6</v>
      </c>
      <c r="G467">
        <v>1.0806243941109084E-6</v>
      </c>
      <c r="H467" t="s">
        <v>1702</v>
      </c>
      <c r="I467" t="s">
        <v>1702</v>
      </c>
    </row>
    <row r="468" spans="1:9" x14ac:dyDescent="0.25">
      <c r="A468" t="s">
        <v>274</v>
      </c>
      <c r="B468" t="s">
        <v>842</v>
      </c>
      <c r="C468" t="s">
        <v>1407</v>
      </c>
      <c r="D468">
        <v>-0.9098589926495777</v>
      </c>
      <c r="E468">
        <v>-0.77509891185020163</v>
      </c>
      <c r="F468">
        <v>5.558864972057982E-3</v>
      </c>
      <c r="G468">
        <v>3.091825630670458E-2</v>
      </c>
      <c r="H468" t="s">
        <v>1702</v>
      </c>
      <c r="I468" t="s">
        <v>1702</v>
      </c>
    </row>
    <row r="469" spans="1:9" x14ac:dyDescent="0.25">
      <c r="A469" t="s">
        <v>275</v>
      </c>
      <c r="B469" t="s">
        <v>843</v>
      </c>
      <c r="C469" t="s">
        <v>1408</v>
      </c>
      <c r="D469">
        <v>-0.91405345412670425</v>
      </c>
      <c r="E469">
        <v>-0.79683125861647719</v>
      </c>
      <c r="F469">
        <v>6.6799939512544367E-3</v>
      </c>
      <c r="G469">
        <v>3.125874450434158E-2</v>
      </c>
      <c r="H469" t="s">
        <v>1702</v>
      </c>
      <c r="I469" t="s">
        <v>1702</v>
      </c>
    </row>
    <row r="470" spans="1:9" x14ac:dyDescent="0.25">
      <c r="A470" t="s">
        <v>557</v>
      </c>
      <c r="B470" t="s">
        <v>1122</v>
      </c>
      <c r="C470" t="s">
        <v>1688</v>
      </c>
      <c r="D470">
        <v>-0.92212375644407685</v>
      </c>
      <c r="E470">
        <v>-0.1128599389329541</v>
      </c>
      <c r="F470">
        <v>1.7483760573107406E-2</v>
      </c>
      <c r="G470">
        <v>1</v>
      </c>
      <c r="H470" t="s">
        <v>1702</v>
      </c>
      <c r="I470" t="s">
        <v>1703</v>
      </c>
    </row>
    <row r="471" spans="1:9" x14ac:dyDescent="0.25">
      <c r="A471" t="s">
        <v>259</v>
      </c>
      <c r="B471" t="s">
        <v>827</v>
      </c>
      <c r="C471" t="s">
        <v>1392</v>
      </c>
      <c r="D471">
        <v>-0.92766301368324466</v>
      </c>
      <c r="E471">
        <v>-0.74213599570405964</v>
      </c>
      <c r="F471">
        <v>4.8630667377285016E-3</v>
      </c>
      <c r="G471">
        <v>2.8603703038149096E-2</v>
      </c>
      <c r="H471" t="s">
        <v>1702</v>
      </c>
      <c r="I471" t="s">
        <v>1702</v>
      </c>
    </row>
    <row r="472" spans="1:9" x14ac:dyDescent="0.25">
      <c r="A472" t="s">
        <v>566</v>
      </c>
      <c r="B472" t="s">
        <v>1131</v>
      </c>
      <c r="C472" t="s">
        <v>1697</v>
      </c>
      <c r="D472">
        <v>-0.93101867395740223</v>
      </c>
      <c r="E472">
        <v>-4.9591384796241922E-2</v>
      </c>
      <c r="F472">
        <v>2.6465863051980232E-2</v>
      </c>
      <c r="G472">
        <v>1</v>
      </c>
      <c r="H472" t="s">
        <v>1702</v>
      </c>
      <c r="I472" t="s">
        <v>1703</v>
      </c>
    </row>
    <row r="473" spans="1:9" x14ac:dyDescent="0.25">
      <c r="A473" t="s">
        <v>327</v>
      </c>
      <c r="B473" t="s">
        <v>895</v>
      </c>
      <c r="C473" t="s">
        <v>1460</v>
      </c>
      <c r="D473">
        <v>-0.93210660020423397</v>
      </c>
      <c r="E473">
        <v>-0.54845324590515632</v>
      </c>
      <c r="F473">
        <v>3.5040386205031606E-4</v>
      </c>
      <c r="G473">
        <v>5.5509355842900822E-2</v>
      </c>
      <c r="H473" t="s">
        <v>1702</v>
      </c>
      <c r="I473" t="s">
        <v>1703</v>
      </c>
    </row>
    <row r="474" spans="1:9" x14ac:dyDescent="0.25">
      <c r="A474" t="s">
        <v>138</v>
      </c>
      <c r="B474" t="s">
        <v>706</v>
      </c>
      <c r="C474" t="s">
        <v>1271</v>
      </c>
      <c r="D474">
        <v>-0.93430634110725741</v>
      </c>
      <c r="E474">
        <v>-0.97030674476686474</v>
      </c>
      <c r="F474">
        <v>1.6074605497065262E-3</v>
      </c>
      <c r="G474">
        <v>3.745865380137701E-3</v>
      </c>
      <c r="H474" t="s">
        <v>1702</v>
      </c>
      <c r="I474" t="s">
        <v>1702</v>
      </c>
    </row>
    <row r="475" spans="1:9" x14ac:dyDescent="0.25">
      <c r="A475" t="s">
        <v>311</v>
      </c>
      <c r="B475" t="s">
        <v>879</v>
      </c>
      <c r="C475" t="s">
        <v>1444</v>
      </c>
      <c r="D475">
        <v>-0.94041821581221463</v>
      </c>
      <c r="E475">
        <v>-0.88717577786519841</v>
      </c>
      <c r="F475">
        <v>1.9693402533771963E-2</v>
      </c>
      <c r="G475">
        <v>4.4709160499317127E-2</v>
      </c>
      <c r="H475" t="s">
        <v>1702</v>
      </c>
      <c r="I475" t="s">
        <v>1702</v>
      </c>
    </row>
    <row r="476" spans="1:9" x14ac:dyDescent="0.25">
      <c r="A476" t="s">
        <v>19</v>
      </c>
      <c r="B476" t="s">
        <v>587</v>
      </c>
      <c r="C476" t="s">
        <v>1152</v>
      </c>
      <c r="D476">
        <v>-0.94153179457030367</v>
      </c>
      <c r="E476">
        <v>-0.82926687611673588</v>
      </c>
      <c r="F476">
        <v>3.7008787889789211E-8</v>
      </c>
      <c r="G476">
        <v>5.8515160988067408E-6</v>
      </c>
      <c r="H476" t="s">
        <v>1702</v>
      </c>
      <c r="I476" t="s">
        <v>1702</v>
      </c>
    </row>
    <row r="477" spans="1:9" x14ac:dyDescent="0.25">
      <c r="A477" t="s">
        <v>135</v>
      </c>
      <c r="B477" t="s">
        <v>703</v>
      </c>
      <c r="C477" t="s">
        <v>1268</v>
      </c>
      <c r="D477">
        <v>-0.94520017844279813</v>
      </c>
      <c r="E477">
        <v>-1.1268905607830613</v>
      </c>
      <c r="F477">
        <v>8.0131920590512159E-3</v>
      </c>
      <c r="G477">
        <v>3.5155469415659875E-3</v>
      </c>
      <c r="H477" t="s">
        <v>1702</v>
      </c>
      <c r="I477" t="s">
        <v>1702</v>
      </c>
    </row>
    <row r="478" spans="1:9" x14ac:dyDescent="0.25">
      <c r="A478" t="s">
        <v>416</v>
      </c>
      <c r="B478" t="s">
        <v>983</v>
      </c>
      <c r="C478" t="s">
        <v>1549</v>
      </c>
      <c r="D478">
        <v>-0.9480536738832952</v>
      </c>
      <c r="E478">
        <v>-0.53208261302457327</v>
      </c>
      <c r="F478">
        <v>4.7698821026361258E-3</v>
      </c>
      <c r="G478">
        <v>0.17854466899137533</v>
      </c>
      <c r="H478" t="s">
        <v>1702</v>
      </c>
      <c r="I478" t="s">
        <v>1703</v>
      </c>
    </row>
    <row r="479" spans="1:9" x14ac:dyDescent="0.25">
      <c r="A479" t="s">
        <v>439</v>
      </c>
      <c r="B479" t="s">
        <v>1006</v>
      </c>
      <c r="C479" t="s">
        <v>1572</v>
      </c>
      <c r="D479">
        <v>-0.94860250369480903</v>
      </c>
      <c r="E479">
        <v>-0.66181480330704767</v>
      </c>
      <c r="F479">
        <v>3.1678877065156527E-2</v>
      </c>
      <c r="G479">
        <v>0.22999985239040599</v>
      </c>
      <c r="H479" t="s">
        <v>1702</v>
      </c>
      <c r="I479" t="s">
        <v>1703</v>
      </c>
    </row>
    <row r="480" spans="1:9" x14ac:dyDescent="0.25">
      <c r="A480" t="s">
        <v>108</v>
      </c>
      <c r="B480" t="s">
        <v>676</v>
      </c>
      <c r="C480" t="s">
        <v>1241</v>
      </c>
      <c r="D480">
        <v>-0.9492306060671547</v>
      </c>
      <c r="E480">
        <v>-1.1522587128747692</v>
      </c>
      <c r="F480">
        <v>5.4985247391930543E-3</v>
      </c>
      <c r="G480">
        <v>1.9785124678625529E-3</v>
      </c>
      <c r="H480" t="s">
        <v>1702</v>
      </c>
      <c r="I480" t="s">
        <v>1702</v>
      </c>
    </row>
    <row r="481" spans="1:9" x14ac:dyDescent="0.25">
      <c r="A481" t="s">
        <v>78</v>
      </c>
      <c r="B481" t="s">
        <v>646</v>
      </c>
      <c r="C481" t="s">
        <v>1211</v>
      </c>
      <c r="D481">
        <v>-0.95103758385579695</v>
      </c>
      <c r="E481">
        <v>-0.87933829225999882</v>
      </c>
      <c r="F481">
        <v>8.6681277238971044E-5</v>
      </c>
      <c r="G481">
        <v>5.5055958924088867E-4</v>
      </c>
      <c r="H481" t="s">
        <v>1702</v>
      </c>
      <c r="I481" t="s">
        <v>1702</v>
      </c>
    </row>
    <row r="482" spans="1:9" x14ac:dyDescent="0.25">
      <c r="A482" t="s">
        <v>4</v>
      </c>
      <c r="B482" t="s">
        <v>572</v>
      </c>
      <c r="C482" t="s">
        <v>1137</v>
      </c>
      <c r="D482">
        <v>-0.9560868891271127</v>
      </c>
      <c r="E482">
        <v>-1.2024556929153525</v>
      </c>
      <c r="F482">
        <v>1.99133710243383E-10</v>
      </c>
      <c r="G482">
        <v>1.1511226889853608E-14</v>
      </c>
      <c r="H482" t="s">
        <v>1702</v>
      </c>
      <c r="I482" t="s">
        <v>1702</v>
      </c>
    </row>
    <row r="483" spans="1:9" x14ac:dyDescent="0.25">
      <c r="A483" t="s">
        <v>394</v>
      </c>
      <c r="B483" t="s">
        <v>961</v>
      </c>
      <c r="C483" t="s">
        <v>1527</v>
      </c>
      <c r="D483">
        <v>-0.96680603708526469</v>
      </c>
      <c r="E483">
        <v>-0.59646120538326208</v>
      </c>
      <c r="F483">
        <v>3.4742378119843246E-3</v>
      </c>
      <c r="G483">
        <v>0.12649103141176732</v>
      </c>
      <c r="H483" t="s">
        <v>1702</v>
      </c>
      <c r="I483" t="s">
        <v>1703</v>
      </c>
    </row>
    <row r="484" spans="1:9" x14ac:dyDescent="0.25">
      <c r="A484" t="s">
        <v>309</v>
      </c>
      <c r="B484" t="s">
        <v>877</v>
      </c>
      <c r="C484" t="s">
        <v>1442</v>
      </c>
      <c r="D484">
        <v>-0.97268372474423326</v>
      </c>
      <c r="E484">
        <v>-1.0827160497120369</v>
      </c>
      <c r="F484">
        <v>4.3911052018572122E-2</v>
      </c>
      <c r="G484">
        <v>4.4088827114518746E-2</v>
      </c>
      <c r="H484" t="s">
        <v>1702</v>
      </c>
      <c r="I484" t="s">
        <v>1702</v>
      </c>
    </row>
    <row r="485" spans="1:9" x14ac:dyDescent="0.25">
      <c r="A485" t="s">
        <v>418</v>
      </c>
      <c r="B485" t="s">
        <v>985</v>
      </c>
      <c r="C485" t="s">
        <v>1551</v>
      </c>
      <c r="D485">
        <v>-0.99917624027167262</v>
      </c>
      <c r="E485">
        <v>-0.56845304364116955</v>
      </c>
      <c r="F485">
        <v>8.9517814892956602E-3</v>
      </c>
      <c r="G485">
        <v>0.18250891936679986</v>
      </c>
      <c r="H485" t="s">
        <v>1702</v>
      </c>
      <c r="I485" t="s">
        <v>1703</v>
      </c>
    </row>
    <row r="486" spans="1:9" x14ac:dyDescent="0.25">
      <c r="A486" t="s">
        <v>95</v>
      </c>
      <c r="B486" t="s">
        <v>663</v>
      </c>
      <c r="C486" t="s">
        <v>1228</v>
      </c>
      <c r="D486">
        <v>-0.99999873797226346</v>
      </c>
      <c r="E486">
        <v>-1.1661914307209629</v>
      </c>
      <c r="F486">
        <v>2.9107538181909033E-3</v>
      </c>
      <c r="G486">
        <v>1.3788392726716827E-3</v>
      </c>
      <c r="H486" t="s">
        <v>1702</v>
      </c>
      <c r="I486" t="s">
        <v>1702</v>
      </c>
    </row>
    <row r="487" spans="1:9" x14ac:dyDescent="0.25">
      <c r="A487" t="s">
        <v>520</v>
      </c>
      <c r="B487" t="s">
        <v>1086</v>
      </c>
      <c r="C487" t="s">
        <v>1651</v>
      </c>
      <c r="D487">
        <v>-1.0018465954096598</v>
      </c>
      <c r="E487">
        <v>-0.26607715728286496</v>
      </c>
      <c r="F487">
        <v>3.5438765441366432E-4</v>
      </c>
      <c r="G487">
        <v>0.6726599186187463</v>
      </c>
      <c r="H487" t="s">
        <v>1702</v>
      </c>
      <c r="I487" t="s">
        <v>1703</v>
      </c>
    </row>
    <row r="488" spans="1:9" x14ac:dyDescent="0.25">
      <c r="A488" t="s">
        <v>129</v>
      </c>
      <c r="B488" t="s">
        <v>697</v>
      </c>
      <c r="C488" t="s">
        <v>1262</v>
      </c>
      <c r="D488">
        <v>-1.0027233064871464</v>
      </c>
      <c r="E488">
        <v>-0.82649448138962311</v>
      </c>
      <c r="F488">
        <v>1.1041522690191943E-4</v>
      </c>
      <c r="G488">
        <v>3.205338716849403E-3</v>
      </c>
      <c r="H488" t="s">
        <v>1702</v>
      </c>
      <c r="I488" t="s">
        <v>1702</v>
      </c>
    </row>
    <row r="489" spans="1:9" x14ac:dyDescent="0.25">
      <c r="A489" t="s">
        <v>568</v>
      </c>
      <c r="B489" t="s">
        <v>1133</v>
      </c>
      <c r="C489" t="s">
        <v>1699</v>
      </c>
      <c r="D489">
        <v>-1.0044491406100919</v>
      </c>
      <c r="E489">
        <v>3.6742679989582916E-2</v>
      </c>
      <c r="F489">
        <v>4.4160909422647388E-2</v>
      </c>
      <c r="G489">
        <v>1</v>
      </c>
      <c r="H489" t="s">
        <v>1702</v>
      </c>
      <c r="I489" t="s">
        <v>1703</v>
      </c>
    </row>
    <row r="490" spans="1:9" x14ac:dyDescent="0.25">
      <c r="A490" t="s">
        <v>13</v>
      </c>
      <c r="B490" t="s">
        <v>581</v>
      </c>
      <c r="C490" t="s">
        <v>1146</v>
      </c>
      <c r="D490">
        <v>-1.009024600304897</v>
      </c>
      <c r="E490">
        <v>-1.01111982983903</v>
      </c>
      <c r="F490">
        <v>3.3131712923770205E-7</v>
      </c>
      <c r="G490">
        <v>7.749040200435419E-7</v>
      </c>
      <c r="H490" t="s">
        <v>1702</v>
      </c>
      <c r="I490" t="s">
        <v>1702</v>
      </c>
    </row>
    <row r="491" spans="1:9" x14ac:dyDescent="0.25">
      <c r="A491" t="s">
        <v>107</v>
      </c>
      <c r="B491" t="s">
        <v>675</v>
      </c>
      <c r="C491" t="s">
        <v>1240</v>
      </c>
      <c r="D491">
        <v>-1.0273363315177886</v>
      </c>
      <c r="E491">
        <v>-1.1594576700274115</v>
      </c>
      <c r="F491">
        <v>2.9651521930025185E-3</v>
      </c>
      <c r="G491">
        <v>1.9039417870506388E-3</v>
      </c>
      <c r="H491" t="s">
        <v>1702</v>
      </c>
      <c r="I491" t="s">
        <v>1702</v>
      </c>
    </row>
    <row r="492" spans="1:9" x14ac:dyDescent="0.25">
      <c r="A492" t="s">
        <v>186</v>
      </c>
      <c r="B492" t="s">
        <v>754</v>
      </c>
      <c r="C492" t="s">
        <v>1319</v>
      </c>
      <c r="D492">
        <v>-1.0276078987879824</v>
      </c>
      <c r="E492">
        <v>-1.3236433105498904</v>
      </c>
      <c r="F492">
        <v>2.9022820942532029E-2</v>
      </c>
      <c r="G492">
        <v>1.10223380640129E-2</v>
      </c>
      <c r="H492" t="s">
        <v>1702</v>
      </c>
      <c r="I492" t="s">
        <v>1702</v>
      </c>
    </row>
    <row r="493" spans="1:9" x14ac:dyDescent="0.25">
      <c r="A493" t="s">
        <v>507</v>
      </c>
      <c r="B493" t="s">
        <v>1073</v>
      </c>
      <c r="C493" t="s">
        <v>1638</v>
      </c>
      <c r="D493">
        <v>-1.0319115619631312</v>
      </c>
      <c r="E493">
        <v>-0.44567616805465149</v>
      </c>
      <c r="F493">
        <v>4.4924997516142422E-2</v>
      </c>
      <c r="G493">
        <v>0.56161798649177053</v>
      </c>
      <c r="H493" t="s">
        <v>1702</v>
      </c>
      <c r="I493" t="s">
        <v>1703</v>
      </c>
    </row>
    <row r="494" spans="1:9" x14ac:dyDescent="0.25">
      <c r="A494" t="s">
        <v>307</v>
      </c>
      <c r="B494" t="s">
        <v>875</v>
      </c>
      <c r="C494" t="s">
        <v>1440</v>
      </c>
      <c r="D494">
        <v>-1.0347267358063457</v>
      </c>
      <c r="E494">
        <v>-0.81754484367637592</v>
      </c>
      <c r="F494">
        <v>5.9614394647111478E-3</v>
      </c>
      <c r="G494">
        <v>4.212000045269515E-2</v>
      </c>
      <c r="H494" t="s">
        <v>1702</v>
      </c>
      <c r="I494" t="s">
        <v>1702</v>
      </c>
    </row>
    <row r="495" spans="1:9" x14ac:dyDescent="0.25">
      <c r="A495" t="s">
        <v>336</v>
      </c>
      <c r="B495" t="s">
        <v>903</v>
      </c>
      <c r="C495" t="s">
        <v>1469</v>
      </c>
      <c r="D495">
        <v>-1.0362865169331634</v>
      </c>
      <c r="E495">
        <v>-0.80794608805932155</v>
      </c>
      <c r="F495">
        <v>1.187379785148898E-2</v>
      </c>
      <c r="G495">
        <v>6.3187255469785819E-2</v>
      </c>
      <c r="H495" t="s">
        <v>1702</v>
      </c>
      <c r="I495" t="s">
        <v>1703</v>
      </c>
    </row>
    <row r="496" spans="1:9" x14ac:dyDescent="0.25">
      <c r="A496" t="s">
        <v>183</v>
      </c>
      <c r="B496" t="s">
        <v>751</v>
      </c>
      <c r="C496" t="s">
        <v>1316</v>
      </c>
      <c r="D496">
        <v>-1.0512311293149497</v>
      </c>
      <c r="E496">
        <v>-0.92542861101849672</v>
      </c>
      <c r="F496">
        <v>1.2346046190012925E-3</v>
      </c>
      <c r="G496">
        <v>9.8986804519452069E-3</v>
      </c>
      <c r="H496" t="s">
        <v>1702</v>
      </c>
      <c r="I496" t="s">
        <v>1702</v>
      </c>
    </row>
    <row r="497" spans="1:9" x14ac:dyDescent="0.25">
      <c r="A497" t="s">
        <v>519</v>
      </c>
      <c r="B497" t="s">
        <v>1085</v>
      </c>
      <c r="C497" t="s">
        <v>1650</v>
      </c>
      <c r="D497">
        <v>-1.051428607824519</v>
      </c>
      <c r="E497">
        <v>-0.30276038670357464</v>
      </c>
      <c r="F497">
        <v>1.0747632010070539E-3</v>
      </c>
      <c r="G497">
        <v>0.66984370701374074</v>
      </c>
      <c r="H497" t="s">
        <v>1702</v>
      </c>
      <c r="I497" t="s">
        <v>1703</v>
      </c>
    </row>
    <row r="498" spans="1:9" x14ac:dyDescent="0.25">
      <c r="A498" t="s">
        <v>370</v>
      </c>
      <c r="B498" t="s">
        <v>937</v>
      </c>
      <c r="C498" t="s">
        <v>1503</v>
      </c>
      <c r="D498">
        <v>-1.0600870032505836</v>
      </c>
      <c r="E498">
        <v>-1.117808407665601</v>
      </c>
      <c r="F498">
        <v>3.0692665576475646E-2</v>
      </c>
      <c r="G498">
        <v>8.5576461516052499E-2</v>
      </c>
      <c r="H498" t="s">
        <v>1702</v>
      </c>
      <c r="I498" t="s">
        <v>1703</v>
      </c>
    </row>
    <row r="499" spans="1:9" x14ac:dyDescent="0.25">
      <c r="A499" t="s">
        <v>228</v>
      </c>
      <c r="B499" t="s">
        <v>796</v>
      </c>
      <c r="C499" t="s">
        <v>1361</v>
      </c>
      <c r="D499">
        <v>-1.0612943038152274</v>
      </c>
      <c r="E499">
        <v>-0.85385631394675265</v>
      </c>
      <c r="F499">
        <v>2.2720482329804466E-3</v>
      </c>
      <c r="G499">
        <v>2.2515421205391524E-2</v>
      </c>
      <c r="H499" t="s">
        <v>1702</v>
      </c>
      <c r="I499" t="s">
        <v>1702</v>
      </c>
    </row>
    <row r="500" spans="1:9" x14ac:dyDescent="0.25">
      <c r="A500" t="s">
        <v>61</v>
      </c>
      <c r="B500" t="s">
        <v>629</v>
      </c>
      <c r="C500" t="s">
        <v>1194</v>
      </c>
      <c r="D500">
        <v>-1.0733281234851935</v>
      </c>
      <c r="E500">
        <v>-1.031215932696999</v>
      </c>
      <c r="F500">
        <v>2.2446528122500313E-5</v>
      </c>
      <c r="G500">
        <v>2.4243359415566872E-4</v>
      </c>
      <c r="H500" t="s">
        <v>1702</v>
      </c>
      <c r="I500" t="s">
        <v>1702</v>
      </c>
    </row>
    <row r="501" spans="1:9" x14ac:dyDescent="0.25">
      <c r="A501" t="s">
        <v>436</v>
      </c>
      <c r="B501" t="s">
        <v>1003</v>
      </c>
      <c r="C501" t="s">
        <v>1569</v>
      </c>
      <c r="D501">
        <v>-1.0755866292565548</v>
      </c>
      <c r="E501">
        <v>-0.71988500154185275</v>
      </c>
      <c r="F501">
        <v>1.4359004737132221E-2</v>
      </c>
      <c r="G501">
        <v>0.21956759906210144</v>
      </c>
      <c r="H501" t="s">
        <v>1702</v>
      </c>
      <c r="I501" t="s">
        <v>1703</v>
      </c>
    </row>
    <row r="502" spans="1:9" x14ac:dyDescent="0.25">
      <c r="A502" t="s">
        <v>514</v>
      </c>
      <c r="B502" t="s">
        <v>1080</v>
      </c>
      <c r="C502" t="s">
        <v>1645</v>
      </c>
      <c r="D502">
        <v>-1.0764527012525111</v>
      </c>
      <c r="E502">
        <v>-0.36295376620425668</v>
      </c>
      <c r="F502">
        <v>2.2855982845322382E-2</v>
      </c>
      <c r="G502">
        <v>0.61135357484682851</v>
      </c>
      <c r="H502" t="s">
        <v>1702</v>
      </c>
      <c r="I502" t="s">
        <v>1703</v>
      </c>
    </row>
    <row r="503" spans="1:9" x14ac:dyDescent="0.25">
      <c r="A503" t="s">
        <v>353</v>
      </c>
      <c r="B503" t="s">
        <v>920</v>
      </c>
      <c r="C503" t="s">
        <v>1486</v>
      </c>
      <c r="D503">
        <v>-1.0828257775226287</v>
      </c>
      <c r="E503">
        <v>-0.79109345859430169</v>
      </c>
      <c r="F503">
        <v>5.985714780316986E-3</v>
      </c>
      <c r="G503">
        <v>7.1174168961639958E-2</v>
      </c>
      <c r="H503" t="s">
        <v>1702</v>
      </c>
      <c r="I503" t="s">
        <v>1703</v>
      </c>
    </row>
    <row r="504" spans="1:9" x14ac:dyDescent="0.25">
      <c r="A504" t="s">
        <v>409</v>
      </c>
      <c r="B504" t="s">
        <v>976</v>
      </c>
      <c r="C504" t="s">
        <v>1542</v>
      </c>
      <c r="D504">
        <v>-1.0886311855315955</v>
      </c>
      <c r="E504">
        <v>-0.48394171465242919</v>
      </c>
      <c r="F504">
        <v>2.7311138443311717E-3</v>
      </c>
      <c r="G504">
        <v>0.16058367907911203</v>
      </c>
      <c r="H504" t="s">
        <v>1702</v>
      </c>
      <c r="I504" t="s">
        <v>1703</v>
      </c>
    </row>
    <row r="505" spans="1:9" x14ac:dyDescent="0.25">
      <c r="A505" t="s">
        <v>331</v>
      </c>
      <c r="B505" t="s">
        <v>898</v>
      </c>
      <c r="C505" t="s">
        <v>1464</v>
      </c>
      <c r="D505">
        <v>-1.0995127012303545</v>
      </c>
      <c r="E505">
        <v>-0.77499657262280441</v>
      </c>
      <c r="F505">
        <v>1.8112111122289436E-2</v>
      </c>
      <c r="G505">
        <v>5.8086806200913624E-2</v>
      </c>
      <c r="H505" t="s">
        <v>1702</v>
      </c>
      <c r="I505" t="s">
        <v>1703</v>
      </c>
    </row>
    <row r="506" spans="1:9" x14ac:dyDescent="0.25">
      <c r="A506" t="s">
        <v>417</v>
      </c>
      <c r="B506" t="s">
        <v>984</v>
      </c>
      <c r="C506" t="s">
        <v>1550</v>
      </c>
      <c r="D506">
        <v>-1.114407898051808</v>
      </c>
      <c r="E506">
        <v>-0.78795133429581488</v>
      </c>
      <c r="F506">
        <v>2.394599560807098E-2</v>
      </c>
      <c r="G506">
        <v>0.18199252798864496</v>
      </c>
      <c r="H506" t="s">
        <v>1702</v>
      </c>
      <c r="I506" t="s">
        <v>1703</v>
      </c>
    </row>
    <row r="507" spans="1:9" x14ac:dyDescent="0.25">
      <c r="A507" t="s">
        <v>386</v>
      </c>
      <c r="B507" t="s">
        <v>953</v>
      </c>
      <c r="C507" t="s">
        <v>1519</v>
      </c>
      <c r="D507">
        <v>-1.1179651822034766</v>
      </c>
      <c r="E507">
        <v>-1.0132299381612522</v>
      </c>
      <c r="F507">
        <v>3.8229699919134809E-2</v>
      </c>
      <c r="G507">
        <v>0.10448549211959915</v>
      </c>
      <c r="H507" t="s">
        <v>1702</v>
      </c>
      <c r="I507" t="s">
        <v>1703</v>
      </c>
    </row>
    <row r="508" spans="1:9" x14ac:dyDescent="0.25">
      <c r="A508" t="s">
        <v>302</v>
      </c>
      <c r="B508" t="s">
        <v>870</v>
      </c>
      <c r="C508" t="s">
        <v>1435</v>
      </c>
      <c r="D508">
        <v>-1.119440856508841</v>
      </c>
      <c r="E508">
        <v>-0.74835156616333487</v>
      </c>
      <c r="F508">
        <v>4.5430603701021604E-4</v>
      </c>
      <c r="G508">
        <v>4.0316472153854414E-2</v>
      </c>
      <c r="H508" t="s">
        <v>1702</v>
      </c>
      <c r="I508" t="s">
        <v>1702</v>
      </c>
    </row>
    <row r="509" spans="1:9" x14ac:dyDescent="0.25">
      <c r="A509" t="s">
        <v>308</v>
      </c>
      <c r="B509" t="s">
        <v>876</v>
      </c>
      <c r="C509" t="s">
        <v>1441</v>
      </c>
      <c r="D509">
        <v>-1.1444309767117766</v>
      </c>
      <c r="E509">
        <v>-1.0508994064405333</v>
      </c>
      <c r="F509">
        <v>1.6171951395272596E-2</v>
      </c>
      <c r="G509">
        <v>4.3371225514663291E-2</v>
      </c>
      <c r="H509" t="s">
        <v>1702</v>
      </c>
      <c r="I509" t="s">
        <v>1702</v>
      </c>
    </row>
    <row r="510" spans="1:9" x14ac:dyDescent="0.25">
      <c r="A510" t="s">
        <v>401</v>
      </c>
      <c r="B510" t="s">
        <v>968</v>
      </c>
      <c r="C510" t="s">
        <v>1534</v>
      </c>
      <c r="D510">
        <v>-1.1509470556275527</v>
      </c>
      <c r="E510">
        <v>-1.045049747252859</v>
      </c>
      <c r="F510">
        <v>2.5973830386414671E-2</v>
      </c>
      <c r="G510">
        <v>0.14054675092593852</v>
      </c>
      <c r="H510" t="s">
        <v>1702</v>
      </c>
      <c r="I510" t="s">
        <v>1703</v>
      </c>
    </row>
    <row r="511" spans="1:9" x14ac:dyDescent="0.25">
      <c r="A511" t="s">
        <v>103</v>
      </c>
      <c r="B511" t="s">
        <v>671</v>
      </c>
      <c r="C511" t="s">
        <v>1236</v>
      </c>
      <c r="D511">
        <v>-1.1637270315028305</v>
      </c>
      <c r="E511">
        <v>-1.3818990373893716</v>
      </c>
      <c r="F511">
        <v>5.3813672054160632E-3</v>
      </c>
      <c r="G511">
        <v>1.6482676981753215E-3</v>
      </c>
      <c r="H511" t="s">
        <v>1702</v>
      </c>
      <c r="I511" t="s">
        <v>1702</v>
      </c>
    </row>
    <row r="512" spans="1:9" x14ac:dyDescent="0.25">
      <c r="A512" t="s">
        <v>440</v>
      </c>
      <c r="B512" t="s">
        <v>1007</v>
      </c>
      <c r="C512" t="s">
        <v>1573</v>
      </c>
      <c r="D512">
        <v>-1.1664157168743197</v>
      </c>
      <c r="E512">
        <v>-0.74149505905865676</v>
      </c>
      <c r="F512">
        <v>9.0087855404463561E-3</v>
      </c>
      <c r="G512">
        <v>0.23126468651032814</v>
      </c>
      <c r="H512" t="s">
        <v>1702</v>
      </c>
      <c r="I512" t="s">
        <v>1703</v>
      </c>
    </row>
    <row r="513" spans="1:9" x14ac:dyDescent="0.25">
      <c r="A513" t="s">
        <v>337</v>
      </c>
      <c r="B513" t="s">
        <v>904</v>
      </c>
      <c r="C513" t="s">
        <v>1470</v>
      </c>
      <c r="D513">
        <v>-1.1748041376002725</v>
      </c>
      <c r="E513">
        <v>-0.70766635490771856</v>
      </c>
      <c r="F513">
        <v>1.8448624473960573E-3</v>
      </c>
      <c r="G513">
        <v>6.431763979754683E-2</v>
      </c>
      <c r="H513" t="s">
        <v>1702</v>
      </c>
      <c r="I513" t="s">
        <v>1703</v>
      </c>
    </row>
    <row r="514" spans="1:9" x14ac:dyDescent="0.25">
      <c r="A514" t="s">
        <v>91</v>
      </c>
      <c r="B514" t="s">
        <v>659</v>
      </c>
      <c r="C514" t="s">
        <v>1224</v>
      </c>
      <c r="D514">
        <v>-1.1785515855875994</v>
      </c>
      <c r="E514">
        <v>-0.9531346500795963</v>
      </c>
      <c r="F514">
        <v>3.314771311633529E-5</v>
      </c>
      <c r="G514">
        <v>1.0096859760518448E-3</v>
      </c>
      <c r="H514" t="s">
        <v>1702</v>
      </c>
      <c r="I514" t="s">
        <v>1702</v>
      </c>
    </row>
    <row r="515" spans="1:9" x14ac:dyDescent="0.25">
      <c r="A515" t="s">
        <v>36</v>
      </c>
      <c r="B515" t="s">
        <v>604</v>
      </c>
      <c r="C515" t="s">
        <v>1169</v>
      </c>
      <c r="D515">
        <v>-1.1804929420883241</v>
      </c>
      <c r="E515">
        <v>-1.3873810235260091</v>
      </c>
      <c r="F515">
        <v>6.5393548239257122E-5</v>
      </c>
      <c r="G515">
        <v>5.4124052660364403E-5</v>
      </c>
      <c r="H515" t="s">
        <v>1702</v>
      </c>
      <c r="I515" t="s">
        <v>1702</v>
      </c>
    </row>
    <row r="516" spans="1:9" x14ac:dyDescent="0.25">
      <c r="A516" t="s">
        <v>273</v>
      </c>
      <c r="B516" t="s">
        <v>841</v>
      </c>
      <c r="C516" t="s">
        <v>1406</v>
      </c>
      <c r="D516">
        <v>-1.1893891894466013</v>
      </c>
      <c r="E516">
        <v>-0.74703211450197204</v>
      </c>
      <c r="F516">
        <v>2.6650585481760632E-2</v>
      </c>
      <c r="G516">
        <v>3.091825630670458E-2</v>
      </c>
      <c r="H516" t="s">
        <v>1702</v>
      </c>
      <c r="I516" t="s">
        <v>1702</v>
      </c>
    </row>
    <row r="517" spans="1:9" x14ac:dyDescent="0.25">
      <c r="A517" t="s">
        <v>155</v>
      </c>
      <c r="B517" t="s">
        <v>723</v>
      </c>
      <c r="C517" t="s">
        <v>1288</v>
      </c>
      <c r="D517">
        <v>-1.1981733757744923</v>
      </c>
      <c r="E517">
        <v>-0.86716822455918274</v>
      </c>
      <c r="F517">
        <v>3.9241294007199187E-5</v>
      </c>
      <c r="G517">
        <v>6.5582833502193169E-3</v>
      </c>
      <c r="H517" t="s">
        <v>1702</v>
      </c>
      <c r="I517" t="s">
        <v>1702</v>
      </c>
    </row>
    <row r="518" spans="1:9" x14ac:dyDescent="0.25">
      <c r="A518" t="s">
        <v>339</v>
      </c>
      <c r="B518" t="s">
        <v>906</v>
      </c>
      <c r="C518" t="s">
        <v>1472</v>
      </c>
      <c r="D518">
        <v>-1.2215114275846597</v>
      </c>
      <c r="E518">
        <v>-0.6122980563261643</v>
      </c>
      <c r="F518">
        <v>1.5906963188992462E-5</v>
      </c>
      <c r="G518">
        <v>6.6750010475123023E-2</v>
      </c>
      <c r="H518" t="s">
        <v>1702</v>
      </c>
      <c r="I518" t="s">
        <v>1703</v>
      </c>
    </row>
    <row r="519" spans="1:9" x14ac:dyDescent="0.25">
      <c r="A519" t="s">
        <v>234</v>
      </c>
      <c r="B519" t="s">
        <v>802</v>
      </c>
      <c r="C519" t="s">
        <v>1367</v>
      </c>
      <c r="D519">
        <v>-1.2284209175854706</v>
      </c>
      <c r="E519">
        <v>-0.69495735078487408</v>
      </c>
      <c r="F519">
        <v>1.237985452566558E-5</v>
      </c>
      <c r="G519">
        <v>2.4658466964669411E-2</v>
      </c>
      <c r="H519" t="s">
        <v>1702</v>
      </c>
      <c r="I519" t="s">
        <v>1702</v>
      </c>
    </row>
    <row r="520" spans="1:9" x14ac:dyDescent="0.25">
      <c r="A520" t="s">
        <v>35</v>
      </c>
      <c r="B520" t="s">
        <v>603</v>
      </c>
      <c r="C520" t="s">
        <v>1168</v>
      </c>
      <c r="D520">
        <v>-1.2299340309671589</v>
      </c>
      <c r="E520">
        <v>-1.21758871697134</v>
      </c>
      <c r="F520">
        <v>2.0722453952723623E-5</v>
      </c>
      <c r="G520">
        <v>5.1412493470443153E-5</v>
      </c>
      <c r="H520" t="s">
        <v>1702</v>
      </c>
      <c r="I520" t="s">
        <v>1702</v>
      </c>
    </row>
    <row r="521" spans="1:9" x14ac:dyDescent="0.25">
      <c r="A521" t="s">
        <v>395</v>
      </c>
      <c r="B521" t="s">
        <v>962</v>
      </c>
      <c r="C521" t="s">
        <v>1528</v>
      </c>
      <c r="D521">
        <v>-1.2392492473541703</v>
      </c>
      <c r="E521">
        <v>-0.84866970338006742</v>
      </c>
      <c r="F521">
        <v>6.6799939512544367E-3</v>
      </c>
      <c r="G521">
        <v>0.12784013851139231</v>
      </c>
      <c r="H521" t="s">
        <v>1702</v>
      </c>
      <c r="I521" t="s">
        <v>1703</v>
      </c>
    </row>
    <row r="522" spans="1:9" x14ac:dyDescent="0.25">
      <c r="A522" t="s">
        <v>402</v>
      </c>
      <c r="B522" t="s">
        <v>969</v>
      </c>
      <c r="C522" t="s">
        <v>1535</v>
      </c>
      <c r="D522">
        <v>-1.2771097387119839</v>
      </c>
      <c r="E522">
        <v>-0.69119059065621058</v>
      </c>
      <c r="F522">
        <v>2.2720482329804466E-3</v>
      </c>
      <c r="G522">
        <v>0.14642373824280661</v>
      </c>
      <c r="H522" t="s">
        <v>1702</v>
      </c>
      <c r="I522" t="s">
        <v>1703</v>
      </c>
    </row>
    <row r="523" spans="1:9" x14ac:dyDescent="0.25">
      <c r="A523" t="s">
        <v>413</v>
      </c>
      <c r="B523" t="s">
        <v>980</v>
      </c>
      <c r="C523" t="s">
        <v>1546</v>
      </c>
      <c r="D523">
        <v>-1.2777295539986131</v>
      </c>
      <c r="E523">
        <v>-0.87578798379671274</v>
      </c>
      <c r="F523">
        <v>2.097017406153041E-2</v>
      </c>
      <c r="G523">
        <v>0.16940730450114555</v>
      </c>
      <c r="H523" t="s">
        <v>1702</v>
      </c>
      <c r="I523" t="s">
        <v>1703</v>
      </c>
    </row>
    <row r="524" spans="1:9" x14ac:dyDescent="0.25">
      <c r="A524" t="s">
        <v>74</v>
      </c>
      <c r="B524" t="s">
        <v>642</v>
      </c>
      <c r="C524" t="s">
        <v>1207</v>
      </c>
      <c r="D524">
        <v>-1.2895047751086457</v>
      </c>
      <c r="E524">
        <v>-1.4029833905691382</v>
      </c>
      <c r="F524">
        <v>4.6313110464056724E-4</v>
      </c>
      <c r="G524">
        <v>4.5351203539272206E-4</v>
      </c>
      <c r="H524" t="s">
        <v>1702</v>
      </c>
      <c r="I524" t="s">
        <v>1702</v>
      </c>
    </row>
    <row r="525" spans="1:9" x14ac:dyDescent="0.25">
      <c r="A525" t="s">
        <v>338</v>
      </c>
      <c r="B525" t="s">
        <v>905</v>
      </c>
      <c r="C525" t="s">
        <v>1471</v>
      </c>
      <c r="D525">
        <v>-1.309231930714911</v>
      </c>
      <c r="E525">
        <v>-0.64337237668824132</v>
      </c>
      <c r="F525">
        <v>3.4484410570141238E-4</v>
      </c>
      <c r="G525">
        <v>6.6595589667311744E-2</v>
      </c>
      <c r="H525" t="s">
        <v>1702</v>
      </c>
      <c r="I525" t="s">
        <v>1703</v>
      </c>
    </row>
    <row r="526" spans="1:9" x14ac:dyDescent="0.25">
      <c r="A526" t="s">
        <v>81</v>
      </c>
      <c r="B526" t="s">
        <v>649</v>
      </c>
      <c r="C526" t="s">
        <v>1214</v>
      </c>
      <c r="D526">
        <v>-1.309460886910613</v>
      </c>
      <c r="E526">
        <v>-1.5155546096948962</v>
      </c>
      <c r="F526">
        <v>1.3840837655600402E-3</v>
      </c>
      <c r="G526">
        <v>7.0863475591362215E-4</v>
      </c>
      <c r="H526" t="s">
        <v>1702</v>
      </c>
      <c r="I526" t="s">
        <v>1702</v>
      </c>
    </row>
    <row r="527" spans="1:9" x14ac:dyDescent="0.25">
      <c r="A527" t="s">
        <v>200</v>
      </c>
      <c r="B527" t="s">
        <v>768</v>
      </c>
      <c r="C527" t="s">
        <v>1333</v>
      </c>
      <c r="D527">
        <v>-1.3421643420354088</v>
      </c>
      <c r="E527">
        <v>-1.0999119559609456</v>
      </c>
      <c r="F527">
        <v>1.0534939655391668E-3</v>
      </c>
      <c r="G527">
        <v>1.5046769082524435E-2</v>
      </c>
      <c r="H527" t="s">
        <v>1702</v>
      </c>
      <c r="I527" t="s">
        <v>1702</v>
      </c>
    </row>
    <row r="528" spans="1:9" x14ac:dyDescent="0.25">
      <c r="A528" t="s">
        <v>170</v>
      </c>
      <c r="B528" t="s">
        <v>738</v>
      </c>
      <c r="C528" t="s">
        <v>1303</v>
      </c>
      <c r="D528">
        <v>-1.344304795712796</v>
      </c>
      <c r="E528">
        <v>-1.0708334314134886</v>
      </c>
      <c r="F528">
        <v>7.4564299339656794E-4</v>
      </c>
      <c r="G528">
        <v>8.6299019160697554E-3</v>
      </c>
      <c r="H528" t="s">
        <v>1702</v>
      </c>
      <c r="I528" t="s">
        <v>1702</v>
      </c>
    </row>
    <row r="529" spans="1:9" x14ac:dyDescent="0.25">
      <c r="A529" t="s">
        <v>145</v>
      </c>
      <c r="B529" t="s">
        <v>713</v>
      </c>
      <c r="C529" t="s">
        <v>1278</v>
      </c>
      <c r="D529">
        <v>-1.3517538800790629</v>
      </c>
      <c r="E529">
        <v>-1.1568025785944518</v>
      </c>
      <c r="F529">
        <v>1.0338067069208009E-3</v>
      </c>
      <c r="G529">
        <v>5.6484700330020681E-3</v>
      </c>
      <c r="H529" t="s">
        <v>1702</v>
      </c>
      <c r="I529" t="s">
        <v>1702</v>
      </c>
    </row>
    <row r="530" spans="1:9" x14ac:dyDescent="0.25">
      <c r="A530" t="s">
        <v>118</v>
      </c>
      <c r="B530" t="s">
        <v>686</v>
      </c>
      <c r="C530" t="s">
        <v>1251</v>
      </c>
      <c r="D530">
        <v>-1.354323081331156</v>
      </c>
      <c r="E530">
        <v>-1.4655746056029237</v>
      </c>
      <c r="F530">
        <v>9.6397222035814092E-4</v>
      </c>
      <c r="G530">
        <v>2.5826575712618346E-3</v>
      </c>
      <c r="H530" t="s">
        <v>1702</v>
      </c>
      <c r="I530" t="s">
        <v>1702</v>
      </c>
    </row>
    <row r="531" spans="1:9" x14ac:dyDescent="0.25">
      <c r="A531" t="s">
        <v>218</v>
      </c>
      <c r="B531" t="s">
        <v>786</v>
      </c>
      <c r="C531" t="s">
        <v>1351</v>
      </c>
      <c r="D531">
        <v>-1.3666652252879776</v>
      </c>
      <c r="E531">
        <v>-1.1862712514238014</v>
      </c>
      <c r="F531">
        <v>3.2216989148117618E-3</v>
      </c>
      <c r="G531">
        <v>1.8157449099783556E-2</v>
      </c>
      <c r="H531" t="s">
        <v>1702</v>
      </c>
      <c r="I531" t="s">
        <v>1702</v>
      </c>
    </row>
    <row r="532" spans="1:9" x14ac:dyDescent="0.25">
      <c r="A532" t="s">
        <v>503</v>
      </c>
      <c r="B532" t="s">
        <v>1069</v>
      </c>
      <c r="C532" t="s">
        <v>1634</v>
      </c>
      <c r="D532">
        <v>-1.3686657478109163</v>
      </c>
      <c r="E532">
        <v>-0.51681965714910316</v>
      </c>
      <c r="F532">
        <v>3.9191871972518097E-3</v>
      </c>
      <c r="G532">
        <v>0.53565529448085092</v>
      </c>
      <c r="H532" t="s">
        <v>1702</v>
      </c>
      <c r="I532" t="s">
        <v>1703</v>
      </c>
    </row>
    <row r="533" spans="1:9" x14ac:dyDescent="0.25">
      <c r="A533" t="s">
        <v>363</v>
      </c>
      <c r="B533" t="s">
        <v>930</v>
      </c>
      <c r="C533" t="s">
        <v>1496</v>
      </c>
      <c r="D533">
        <v>-1.3914500300824035</v>
      </c>
      <c r="E533">
        <v>-0.7755509121952735</v>
      </c>
      <c r="F533">
        <v>2.3451858742352651E-4</v>
      </c>
      <c r="G533">
        <v>7.7369163239549149E-2</v>
      </c>
      <c r="H533" t="s">
        <v>1702</v>
      </c>
      <c r="I533" t="s">
        <v>1703</v>
      </c>
    </row>
    <row r="534" spans="1:9" x14ac:dyDescent="0.25">
      <c r="A534" t="s">
        <v>165</v>
      </c>
      <c r="B534" t="s">
        <v>733</v>
      </c>
      <c r="C534" t="s">
        <v>1298</v>
      </c>
      <c r="D534">
        <v>-1.4305807252739857</v>
      </c>
      <c r="E534">
        <v>-1.2791463332238158</v>
      </c>
      <c r="F534">
        <v>1.5917370969177427E-3</v>
      </c>
      <c r="G534">
        <v>7.4559623691354106E-3</v>
      </c>
      <c r="H534" t="s">
        <v>1702</v>
      </c>
      <c r="I534" t="s">
        <v>1702</v>
      </c>
    </row>
    <row r="535" spans="1:9" x14ac:dyDescent="0.25">
      <c r="A535" t="s">
        <v>59</v>
      </c>
      <c r="B535" t="s">
        <v>627</v>
      </c>
      <c r="C535" t="s">
        <v>1192</v>
      </c>
      <c r="D535">
        <v>-1.4669660659959818</v>
      </c>
      <c r="E535">
        <v>-1.3562922575237639</v>
      </c>
      <c r="F535">
        <v>4.0067289307934212E-5</v>
      </c>
      <c r="G535">
        <v>2.2193141360983849E-4</v>
      </c>
      <c r="H535" t="s">
        <v>1702</v>
      </c>
      <c r="I535" t="s">
        <v>1702</v>
      </c>
    </row>
    <row r="536" spans="1:9" x14ac:dyDescent="0.25">
      <c r="A536" t="s">
        <v>62</v>
      </c>
      <c r="B536" t="s">
        <v>630</v>
      </c>
      <c r="C536" t="s">
        <v>1195</v>
      </c>
      <c r="D536">
        <v>-1.4761188650973902</v>
      </c>
      <c r="E536">
        <v>-1.2280532970228095</v>
      </c>
      <c r="F536">
        <v>1.1511769392218248E-6</v>
      </c>
      <c r="G536">
        <v>2.4243359415566872E-4</v>
      </c>
      <c r="H536" t="s">
        <v>1702</v>
      </c>
      <c r="I536" t="s">
        <v>1702</v>
      </c>
    </row>
    <row r="537" spans="1:9" x14ac:dyDescent="0.25">
      <c r="A537" t="s">
        <v>84</v>
      </c>
      <c r="B537" t="s">
        <v>652</v>
      </c>
      <c r="C537" t="s">
        <v>1217</v>
      </c>
      <c r="D537">
        <v>-1.4765089357592176</v>
      </c>
      <c r="E537">
        <v>-1.801766037988435</v>
      </c>
      <c r="F537">
        <v>4.016079212787519E-3</v>
      </c>
      <c r="G537">
        <v>8.2026202943419628E-4</v>
      </c>
      <c r="H537" t="s">
        <v>1702</v>
      </c>
      <c r="I537" t="s">
        <v>1702</v>
      </c>
    </row>
    <row r="538" spans="1:9" x14ac:dyDescent="0.25">
      <c r="A538" t="s">
        <v>432</v>
      </c>
      <c r="B538" t="s">
        <v>999</v>
      </c>
      <c r="C538" t="s">
        <v>1565</v>
      </c>
      <c r="D538">
        <v>-1.478331325768977</v>
      </c>
      <c r="E538">
        <v>-0.59694702329707217</v>
      </c>
      <c r="F538">
        <v>1.2462431290069882E-3</v>
      </c>
      <c r="G538">
        <v>0.20664300773621072</v>
      </c>
      <c r="H538" t="s">
        <v>1702</v>
      </c>
      <c r="I538" t="s">
        <v>1703</v>
      </c>
    </row>
    <row r="539" spans="1:9" x14ac:dyDescent="0.25">
      <c r="A539" t="s">
        <v>128</v>
      </c>
      <c r="B539" t="s">
        <v>696</v>
      </c>
      <c r="C539" t="s">
        <v>1261</v>
      </c>
      <c r="D539">
        <v>-1.5002578775016175</v>
      </c>
      <c r="E539">
        <v>-1.2391553230691863</v>
      </c>
      <c r="F539">
        <v>2.3646784720840388E-2</v>
      </c>
      <c r="G539">
        <v>3.1954644709112469E-3</v>
      </c>
      <c r="H539" t="s">
        <v>1702</v>
      </c>
      <c r="I539" t="s">
        <v>1702</v>
      </c>
    </row>
    <row r="540" spans="1:9" x14ac:dyDescent="0.25">
      <c r="A540" t="s">
        <v>316</v>
      </c>
      <c r="B540" t="s">
        <v>884</v>
      </c>
      <c r="C540" t="s">
        <v>1449</v>
      </c>
      <c r="D540">
        <v>-1.5148718374351926</v>
      </c>
      <c r="E540">
        <v>-2.3854492946654364</v>
      </c>
      <c r="F540">
        <v>0.19944937141318328</v>
      </c>
      <c r="G540">
        <v>4.8654162337930046E-2</v>
      </c>
      <c r="H540" t="s">
        <v>1703</v>
      </c>
      <c r="I540" t="s">
        <v>1702</v>
      </c>
    </row>
    <row r="541" spans="1:9" x14ac:dyDescent="0.25">
      <c r="A541" t="s">
        <v>97</v>
      </c>
      <c r="B541" t="s">
        <v>665</v>
      </c>
      <c r="C541" t="s">
        <v>1230</v>
      </c>
      <c r="D541">
        <v>-1.5244174134112145</v>
      </c>
      <c r="E541">
        <v>-1.612674702719322</v>
      </c>
      <c r="F541">
        <v>4.4809851027919099E-4</v>
      </c>
      <c r="G541">
        <v>1.3870155432774342E-3</v>
      </c>
      <c r="H541" t="s">
        <v>1702</v>
      </c>
      <c r="I541" t="s">
        <v>1702</v>
      </c>
    </row>
    <row r="542" spans="1:9" x14ac:dyDescent="0.25">
      <c r="A542" t="s">
        <v>390</v>
      </c>
      <c r="B542" t="s">
        <v>957</v>
      </c>
      <c r="C542" t="s">
        <v>1523</v>
      </c>
      <c r="D542">
        <v>-1.52966696537823</v>
      </c>
      <c r="E542">
        <v>-1.0580228070087379</v>
      </c>
      <c r="F542">
        <v>6.5649724578878636E-3</v>
      </c>
      <c r="G542">
        <v>0.10960396941320355</v>
      </c>
      <c r="H542" t="s">
        <v>1702</v>
      </c>
      <c r="I542" t="s">
        <v>1703</v>
      </c>
    </row>
    <row r="543" spans="1:9" x14ac:dyDescent="0.25">
      <c r="A543" t="s">
        <v>166</v>
      </c>
      <c r="B543" t="s">
        <v>734</v>
      </c>
      <c r="C543" t="s">
        <v>1299</v>
      </c>
      <c r="D543">
        <v>-1.5485077673851904</v>
      </c>
      <c r="E543">
        <v>-0.86300668330850761</v>
      </c>
      <c r="F543">
        <v>8.3874886163613264E-6</v>
      </c>
      <c r="G543">
        <v>7.8474686990048555E-3</v>
      </c>
      <c r="H543" t="s">
        <v>1702</v>
      </c>
      <c r="I543" t="s">
        <v>1702</v>
      </c>
    </row>
    <row r="544" spans="1:9" x14ac:dyDescent="0.25">
      <c r="A544" t="s">
        <v>201</v>
      </c>
      <c r="B544" t="s">
        <v>769</v>
      </c>
      <c r="C544" t="s">
        <v>1334</v>
      </c>
      <c r="D544">
        <v>-1.5628840186301187</v>
      </c>
      <c r="E544">
        <v>-1.5543334394098371</v>
      </c>
      <c r="F544">
        <v>7.9571901472933419E-3</v>
      </c>
      <c r="G544">
        <v>1.5046769082524435E-2</v>
      </c>
      <c r="H544" t="s">
        <v>1702</v>
      </c>
      <c r="I544" t="s">
        <v>1702</v>
      </c>
    </row>
    <row r="545" spans="1:9" x14ac:dyDescent="0.25">
      <c r="A545" t="s">
        <v>162</v>
      </c>
      <c r="B545" t="s">
        <v>730</v>
      </c>
      <c r="C545" t="s">
        <v>1295</v>
      </c>
      <c r="D545">
        <v>-1.5755964711558845</v>
      </c>
      <c r="E545">
        <v>-1.135810193454196</v>
      </c>
      <c r="F545">
        <v>2.5681251643631226E-4</v>
      </c>
      <c r="G545">
        <v>7.0858861454873032E-3</v>
      </c>
      <c r="H545" t="s">
        <v>1702</v>
      </c>
      <c r="I545" t="s">
        <v>1702</v>
      </c>
    </row>
    <row r="546" spans="1:9" x14ac:dyDescent="0.25">
      <c r="A546" t="s">
        <v>365</v>
      </c>
      <c r="B546" t="s">
        <v>932</v>
      </c>
      <c r="C546" t="s">
        <v>1498</v>
      </c>
      <c r="D546">
        <v>-1.5809527173154772</v>
      </c>
      <c r="E546">
        <v>-1.0984848512940837</v>
      </c>
      <c r="F546">
        <v>3.2051620008990596E-2</v>
      </c>
      <c r="G546">
        <v>7.8053507475903589E-2</v>
      </c>
      <c r="H546" t="s">
        <v>1702</v>
      </c>
      <c r="I546" t="s">
        <v>1703</v>
      </c>
    </row>
    <row r="547" spans="1:9" x14ac:dyDescent="0.25">
      <c r="A547" t="s">
        <v>33</v>
      </c>
      <c r="B547" t="s">
        <v>601</v>
      </c>
      <c r="C547" t="s">
        <v>1166</v>
      </c>
      <c r="D547">
        <v>-1.594925019816259</v>
      </c>
      <c r="E547">
        <v>-1.1829872445957126</v>
      </c>
      <c r="F547">
        <v>8.8219162334949907E-9</v>
      </c>
      <c r="G547">
        <v>2.7210725014575362E-5</v>
      </c>
      <c r="H547" t="s">
        <v>1702</v>
      </c>
      <c r="I547" t="s">
        <v>1702</v>
      </c>
    </row>
    <row r="548" spans="1:9" x14ac:dyDescent="0.25">
      <c r="A548" t="s">
        <v>93</v>
      </c>
      <c r="B548" t="s">
        <v>661</v>
      </c>
      <c r="C548" t="s">
        <v>1226</v>
      </c>
      <c r="D548">
        <v>-1.6004336369891967</v>
      </c>
      <c r="E548">
        <v>-1.4548714737545176</v>
      </c>
      <c r="F548">
        <v>1.8536057877467036E-4</v>
      </c>
      <c r="G548">
        <v>1.1020556556282735E-3</v>
      </c>
      <c r="H548" t="s">
        <v>1702</v>
      </c>
      <c r="I548" t="s">
        <v>1702</v>
      </c>
    </row>
    <row r="549" spans="1:9" x14ac:dyDescent="0.25">
      <c r="A549" t="s">
        <v>466</v>
      </c>
      <c r="B549" t="s">
        <v>1033</v>
      </c>
      <c r="C549" t="s">
        <v>1598</v>
      </c>
      <c r="D549">
        <v>-1.622073372020141</v>
      </c>
      <c r="E549">
        <v>-0.77203249421986098</v>
      </c>
      <c r="F549">
        <v>1.0233635198980025E-2</v>
      </c>
      <c r="G549">
        <v>0.3272229297713829</v>
      </c>
      <c r="H549" t="s">
        <v>1702</v>
      </c>
      <c r="I549" t="s">
        <v>1703</v>
      </c>
    </row>
    <row r="550" spans="1:9" x14ac:dyDescent="0.25">
      <c r="A550" t="s">
        <v>28</v>
      </c>
      <c r="B550" t="s">
        <v>596</v>
      </c>
      <c r="C550" t="s">
        <v>1161</v>
      </c>
      <c r="D550">
        <v>-1.6356934725913457</v>
      </c>
      <c r="E550">
        <v>-1.1977863962865039</v>
      </c>
      <c r="F550">
        <v>7.2771321586834099E-9</v>
      </c>
      <c r="G550">
        <v>2.0686158737553421E-5</v>
      </c>
      <c r="H550" t="s">
        <v>1702</v>
      </c>
      <c r="I550" t="s">
        <v>1702</v>
      </c>
    </row>
    <row r="551" spans="1:9" x14ac:dyDescent="0.25">
      <c r="A551" t="s">
        <v>454</v>
      </c>
      <c r="B551" t="s">
        <v>1021</v>
      </c>
      <c r="C551" t="s">
        <v>1586</v>
      </c>
      <c r="D551">
        <v>-1.6789124208714876</v>
      </c>
      <c r="E551">
        <v>-1.8397472358497984</v>
      </c>
      <c r="F551">
        <v>3.9712392364741313E-2</v>
      </c>
      <c r="G551">
        <v>0.28094171861500317</v>
      </c>
      <c r="H551" t="s">
        <v>1702</v>
      </c>
      <c r="I551" t="s">
        <v>1703</v>
      </c>
    </row>
    <row r="552" spans="1:9" x14ac:dyDescent="0.25">
      <c r="A552" t="s">
        <v>140</v>
      </c>
      <c r="B552" t="s">
        <v>708</v>
      </c>
      <c r="C552" t="s">
        <v>1273</v>
      </c>
      <c r="D552">
        <v>-1.7218805122782603</v>
      </c>
      <c r="E552">
        <v>-1.364989506774305</v>
      </c>
      <c r="F552">
        <v>1.8536057877467036E-4</v>
      </c>
      <c r="G552">
        <v>3.9200723512974036E-3</v>
      </c>
      <c r="H552" t="s">
        <v>1702</v>
      </c>
      <c r="I552" t="s">
        <v>1702</v>
      </c>
    </row>
    <row r="553" spans="1:9" x14ac:dyDescent="0.25">
      <c r="A553" t="s">
        <v>22</v>
      </c>
      <c r="B553" t="s">
        <v>590</v>
      </c>
      <c r="C553" t="s">
        <v>1155</v>
      </c>
      <c r="D553">
        <v>-1.745604925698903</v>
      </c>
      <c r="E553">
        <v>-1.4903910173001442</v>
      </c>
      <c r="F553">
        <v>3.4842112389026624E-7</v>
      </c>
      <c r="G553">
        <v>1.1801967603773184E-5</v>
      </c>
      <c r="H553" t="s">
        <v>1702</v>
      </c>
      <c r="I553" t="s">
        <v>1702</v>
      </c>
    </row>
    <row r="554" spans="1:9" x14ac:dyDescent="0.25">
      <c r="A554" t="s">
        <v>98</v>
      </c>
      <c r="B554" t="s">
        <v>666</v>
      </c>
      <c r="C554" t="s">
        <v>1231</v>
      </c>
      <c r="D554">
        <v>-1.7650975174337447</v>
      </c>
      <c r="E554">
        <v>-1.7030974398936249</v>
      </c>
      <c r="F554">
        <v>4.8250767088467021E-4</v>
      </c>
      <c r="G554">
        <v>1.4817032229062382E-3</v>
      </c>
      <c r="H554" t="s">
        <v>1702</v>
      </c>
      <c r="I554" t="s">
        <v>1702</v>
      </c>
    </row>
    <row r="555" spans="1:9" x14ac:dyDescent="0.25">
      <c r="A555" t="s">
        <v>31</v>
      </c>
      <c r="B555" t="s">
        <v>599</v>
      </c>
      <c r="C555" t="s">
        <v>1164</v>
      </c>
      <c r="D555">
        <v>-1.7804452045191252</v>
      </c>
      <c r="E555">
        <v>-1.343792547540327</v>
      </c>
      <c r="F555">
        <v>8.2910589637401092E-8</v>
      </c>
      <c r="G555">
        <v>2.0992195305594825E-5</v>
      </c>
      <c r="H555" t="s">
        <v>1702</v>
      </c>
      <c r="I555" t="s">
        <v>1702</v>
      </c>
    </row>
    <row r="556" spans="1:9" x14ac:dyDescent="0.25">
      <c r="A556" t="s">
        <v>70</v>
      </c>
      <c r="B556" t="s">
        <v>638</v>
      </c>
      <c r="C556" t="s">
        <v>1203</v>
      </c>
      <c r="D556">
        <v>-1.8183422940846574</v>
      </c>
      <c r="E556">
        <v>-1.8749326467078464</v>
      </c>
      <c r="F556">
        <v>2.5803362046800436E-4</v>
      </c>
      <c r="G556">
        <v>2.7911320894877446E-4</v>
      </c>
      <c r="H556" t="s">
        <v>1702</v>
      </c>
      <c r="I556" t="s">
        <v>1702</v>
      </c>
    </row>
    <row r="557" spans="1:9" x14ac:dyDescent="0.25">
      <c r="A557" t="s">
        <v>92</v>
      </c>
      <c r="B557" t="s">
        <v>660</v>
      </c>
      <c r="C557" t="s">
        <v>1225</v>
      </c>
      <c r="D557">
        <v>-1.8758132826386096</v>
      </c>
      <c r="E557">
        <v>-1.3449843885178587</v>
      </c>
      <c r="F557">
        <v>2.918690271152848E-6</v>
      </c>
      <c r="G557">
        <v>1.0492284186390324E-3</v>
      </c>
      <c r="H557" t="s">
        <v>1702</v>
      </c>
      <c r="I557" t="s">
        <v>1702</v>
      </c>
    </row>
    <row r="558" spans="1:9" x14ac:dyDescent="0.25">
      <c r="A558" t="s">
        <v>315</v>
      </c>
      <c r="B558" t="s">
        <v>883</v>
      </c>
      <c r="C558" t="s">
        <v>1448</v>
      </c>
      <c r="D558">
        <v>-1.8881892051820344</v>
      </c>
      <c r="E558">
        <v>-1.1633437868810261</v>
      </c>
      <c r="F558">
        <v>1.7755839740361961E-4</v>
      </c>
      <c r="G558">
        <v>4.7901201301786087E-2</v>
      </c>
      <c r="H558" t="s">
        <v>1702</v>
      </c>
      <c r="I558" t="s">
        <v>1702</v>
      </c>
    </row>
    <row r="559" spans="1:9" x14ac:dyDescent="0.25">
      <c r="A559" t="s">
        <v>569</v>
      </c>
      <c r="B559" t="s">
        <v>1134</v>
      </c>
      <c r="C559" t="s">
        <v>1700</v>
      </c>
      <c r="D559">
        <v>-1.9478625376064522</v>
      </c>
      <c r="E559">
        <v>-6.0051261866281846E-2</v>
      </c>
      <c r="F559">
        <v>8.0487923911699254E-3</v>
      </c>
      <c r="G559">
        <v>1</v>
      </c>
      <c r="H559" t="s">
        <v>1702</v>
      </c>
      <c r="I559" t="s">
        <v>1703</v>
      </c>
    </row>
    <row r="560" spans="1:9" x14ac:dyDescent="0.25">
      <c r="A560" t="s">
        <v>30</v>
      </c>
      <c r="B560" t="s">
        <v>598</v>
      </c>
      <c r="C560" t="s">
        <v>1163</v>
      </c>
      <c r="D560">
        <v>-2.0013446811573057</v>
      </c>
      <c r="E560">
        <v>-1.4938479688974979</v>
      </c>
      <c r="F560">
        <v>7.2771321586834099E-9</v>
      </c>
      <c r="G560">
        <v>2.0992195305594825E-5</v>
      </c>
      <c r="H560" t="s">
        <v>1702</v>
      </c>
      <c r="I560" t="s">
        <v>1702</v>
      </c>
    </row>
    <row r="561" spans="1:9" x14ac:dyDescent="0.25">
      <c r="A561" t="s">
        <v>49</v>
      </c>
      <c r="B561" t="s">
        <v>617</v>
      </c>
      <c r="C561" t="s">
        <v>1182</v>
      </c>
      <c r="D561">
        <v>-2.1433481761134079</v>
      </c>
      <c r="E561">
        <v>-1.6845073659402094</v>
      </c>
      <c r="F561">
        <v>9.8036294303114886E-6</v>
      </c>
      <c r="G561">
        <v>1.3377293859850178E-4</v>
      </c>
      <c r="H561" t="s">
        <v>1702</v>
      </c>
      <c r="I561" t="s">
        <v>1702</v>
      </c>
    </row>
    <row r="562" spans="1:9" x14ac:dyDescent="0.25">
      <c r="A562" t="s">
        <v>376</v>
      </c>
      <c r="B562" t="s">
        <v>943</v>
      </c>
      <c r="C562" t="s">
        <v>1509</v>
      </c>
      <c r="D562">
        <v>-2.310564260042931</v>
      </c>
      <c r="E562">
        <v>-1.7520719026468914</v>
      </c>
      <c r="F562">
        <v>1.9090065151356677E-2</v>
      </c>
      <c r="G562">
        <v>9.3892656850614251E-2</v>
      </c>
      <c r="H562" t="s">
        <v>1702</v>
      </c>
      <c r="I562" t="s">
        <v>1703</v>
      </c>
    </row>
    <row r="563" spans="1:9" x14ac:dyDescent="0.25">
      <c r="A563" t="s">
        <v>322</v>
      </c>
      <c r="B563" t="s">
        <v>890</v>
      </c>
      <c r="C563" t="s">
        <v>1455</v>
      </c>
      <c r="D563">
        <v>-2.3674271169741203</v>
      </c>
      <c r="E563">
        <v>-1.5874120278385841</v>
      </c>
      <c r="F563">
        <v>1.6171951395272596E-2</v>
      </c>
      <c r="G563">
        <v>5.0813572373369552E-2</v>
      </c>
      <c r="H563" t="s">
        <v>1702</v>
      </c>
      <c r="I563" t="s">
        <v>1703</v>
      </c>
    </row>
    <row r="564" spans="1:9" x14ac:dyDescent="0.25">
      <c r="A564" t="s">
        <v>27</v>
      </c>
      <c r="B564" t="s">
        <v>595</v>
      </c>
      <c r="C564" t="s">
        <v>1160</v>
      </c>
      <c r="D564">
        <v>-2.4452879049500611</v>
      </c>
      <c r="E564">
        <v>-2.4515114214578855</v>
      </c>
      <c r="F564">
        <v>1.8657771646056236E-6</v>
      </c>
      <c r="G564">
        <v>1.6221799573134241E-5</v>
      </c>
      <c r="H564" t="s">
        <v>1702</v>
      </c>
      <c r="I564" t="s">
        <v>1702</v>
      </c>
    </row>
    <row r="565" spans="1:9" x14ac:dyDescent="0.25">
      <c r="A565" t="s">
        <v>66</v>
      </c>
      <c r="B565" t="s">
        <v>634</v>
      </c>
      <c r="C565" t="s">
        <v>1199</v>
      </c>
      <c r="D565">
        <v>-2.4659530948326056</v>
      </c>
      <c r="E565">
        <v>-3.1928357840415704</v>
      </c>
      <c r="F565">
        <v>2.8014523209578506E-4</v>
      </c>
      <c r="G565">
        <v>2.5351426415211493E-4</v>
      </c>
      <c r="H565" t="s">
        <v>1702</v>
      </c>
      <c r="I565" t="s">
        <v>1702</v>
      </c>
    </row>
    <row r="566" spans="1:9" x14ac:dyDescent="0.25">
      <c r="A566" t="s">
        <v>219</v>
      </c>
      <c r="B566" t="s">
        <v>787</v>
      </c>
      <c r="C566" t="s">
        <v>1352</v>
      </c>
      <c r="D566">
        <v>-2.522622122491228</v>
      </c>
      <c r="E566">
        <v>-2.6673733500406418</v>
      </c>
      <c r="F566">
        <v>1.5167561884839047E-2</v>
      </c>
      <c r="G566">
        <v>1.8241025450468618E-2</v>
      </c>
      <c r="H566" t="s">
        <v>1702</v>
      </c>
      <c r="I566" t="s">
        <v>1702</v>
      </c>
    </row>
    <row r="567" spans="1:9" x14ac:dyDescent="0.25">
      <c r="A567" t="s">
        <v>21</v>
      </c>
      <c r="B567" t="s">
        <v>589</v>
      </c>
      <c r="C567" t="s">
        <v>1154</v>
      </c>
      <c r="D567">
        <v>-2.8100552446728599</v>
      </c>
      <c r="E567">
        <v>-2.8087374258845936</v>
      </c>
      <c r="F567">
        <v>3.0257464778698038E-6</v>
      </c>
      <c r="G567">
        <v>1.0607765692819535E-5</v>
      </c>
      <c r="H567" t="s">
        <v>1702</v>
      </c>
      <c r="I567" t="s">
        <v>1702</v>
      </c>
    </row>
    <row r="568" spans="1:9" x14ac:dyDescent="0.25">
      <c r="A568" t="s">
        <v>143</v>
      </c>
      <c r="B568" t="s">
        <v>711</v>
      </c>
      <c r="C568" t="s">
        <v>1276</v>
      </c>
      <c r="D568">
        <v>-3.7089928461452137</v>
      </c>
      <c r="E568">
        <v>-3.8656622307851234</v>
      </c>
      <c r="F568">
        <v>3.79571588946458E-3</v>
      </c>
      <c r="G568">
        <v>5.2713616744958581E-3</v>
      </c>
      <c r="H568" t="s">
        <v>1702</v>
      </c>
      <c r="I568" t="s">
        <v>1702</v>
      </c>
    </row>
    <row r="569" spans="1:9" x14ac:dyDescent="0.25">
      <c r="A569" t="s">
        <v>48</v>
      </c>
      <c r="B569" t="s">
        <v>616</v>
      </c>
      <c r="C569" t="s">
        <v>1181</v>
      </c>
      <c r="D569">
        <v>-3.9243247970237203</v>
      </c>
      <c r="E569">
        <v>-3.1009516747978463</v>
      </c>
      <c r="F569">
        <v>1.237985452566558E-5</v>
      </c>
      <c r="G569">
        <v>1.259286857731018E-4</v>
      </c>
      <c r="H569" t="s">
        <v>1702</v>
      </c>
      <c r="I569" t="s">
        <v>1702</v>
      </c>
    </row>
  </sheetData>
  <sortState xmlns:xlrd2="http://schemas.microsoft.com/office/spreadsheetml/2017/richdata2" ref="A2:I2556">
    <sortCondition descending="1" ref="D546:D2556"/>
  </sortState>
  <conditionalFormatting sqref="C1:C85 C87:C127 C129:C1048576">
    <cfRule type="duplicateValues" dxfId="2" priority="5"/>
  </conditionalFormatting>
  <conditionalFormatting sqref="A2:A569">
    <cfRule type="duplicateValues" dxfId="1" priority="287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69"/>
  <sheetViews>
    <sheetView tabSelected="1" workbookViewId="0">
      <selection activeCell="A568" sqref="A568"/>
    </sheetView>
  </sheetViews>
  <sheetFormatPr defaultRowHeight="15" x14ac:dyDescent="0.25"/>
  <sheetData>
    <row r="1" spans="1:4" x14ac:dyDescent="0.25">
      <c r="B1" t="s">
        <v>1710</v>
      </c>
      <c r="C1" t="s">
        <v>1711</v>
      </c>
      <c r="D1" t="s">
        <v>1712</v>
      </c>
    </row>
    <row r="2" spans="1:4" x14ac:dyDescent="0.25">
      <c r="A2" t="s">
        <v>1701</v>
      </c>
      <c r="B2">
        <v>1.1546964247351028</v>
      </c>
      <c r="C2">
        <v>-0.58001748717128132</v>
      </c>
      <c r="D2">
        <v>-0.57467893756382171</v>
      </c>
    </row>
    <row r="3" spans="1:4" x14ac:dyDescent="0.25">
      <c r="A3" t="s">
        <v>1698</v>
      </c>
      <c r="B3">
        <v>1.1539128195598711</v>
      </c>
      <c r="C3">
        <v>-0.54002534370351374</v>
      </c>
      <c r="D3">
        <v>-0.61388747585635761</v>
      </c>
    </row>
    <row r="4" spans="1:4" x14ac:dyDescent="0.25">
      <c r="A4" t="s">
        <v>1695</v>
      </c>
      <c r="B4">
        <v>1.1535922451872791</v>
      </c>
      <c r="C4">
        <v>-0.53299316740988945</v>
      </c>
      <c r="D4">
        <v>-0.62059907777738954</v>
      </c>
    </row>
    <row r="5" spans="1:4" x14ac:dyDescent="0.25">
      <c r="A5" t="s">
        <v>1696</v>
      </c>
      <c r="B5">
        <v>1.152679683506274</v>
      </c>
      <c r="C5">
        <v>-0.63547663591638681</v>
      </c>
      <c r="D5">
        <v>-0.51720304758988744</v>
      </c>
    </row>
    <row r="6" spans="1:4" x14ac:dyDescent="0.25">
      <c r="A6" t="s">
        <v>1694</v>
      </c>
      <c r="B6">
        <v>1.1515536262965644</v>
      </c>
      <c r="C6">
        <v>-0.50199887388169695</v>
      </c>
      <c r="D6">
        <v>-0.6495547524148676</v>
      </c>
    </row>
    <row r="7" spans="1:4" x14ac:dyDescent="0.25">
      <c r="A7" t="s">
        <v>1693</v>
      </c>
      <c r="B7">
        <v>1.1507038963584661</v>
      </c>
      <c r="C7">
        <v>-0.65848080706159007</v>
      </c>
      <c r="D7">
        <v>-0.49222308929687636</v>
      </c>
    </row>
    <row r="8" spans="1:4" x14ac:dyDescent="0.25">
      <c r="A8" t="s">
        <v>1692</v>
      </c>
      <c r="B8">
        <v>1.1500331449428278</v>
      </c>
      <c r="C8">
        <v>-0.66483763987590128</v>
      </c>
      <c r="D8">
        <v>-0.4851955050669266</v>
      </c>
    </row>
    <row r="9" spans="1:4" x14ac:dyDescent="0.25">
      <c r="A9" t="s">
        <v>1687</v>
      </c>
      <c r="B9">
        <v>1.1497813466722306</v>
      </c>
      <c r="C9">
        <v>-0.66709772910433607</v>
      </c>
      <c r="D9">
        <v>-0.48268361756789463</v>
      </c>
    </row>
    <row r="10" spans="1:4" x14ac:dyDescent="0.25">
      <c r="A10" t="s">
        <v>1691</v>
      </c>
      <c r="B10">
        <v>1.1487485086220697</v>
      </c>
      <c r="C10">
        <v>-0.67577764653204542</v>
      </c>
      <c r="D10">
        <v>-0.47297086209002426</v>
      </c>
    </row>
    <row r="11" spans="1:4" x14ac:dyDescent="0.25">
      <c r="A11" t="s">
        <v>1684</v>
      </c>
      <c r="B11">
        <v>1.146993007872642</v>
      </c>
      <c r="C11">
        <v>-0.45814798891140956</v>
      </c>
      <c r="D11">
        <v>-0.68884501896123229</v>
      </c>
    </row>
    <row r="12" spans="1:4" x14ac:dyDescent="0.25">
      <c r="A12" t="s">
        <v>1677</v>
      </c>
      <c r="B12">
        <v>1.1463766873063048</v>
      </c>
      <c r="C12">
        <v>-0.45333273009889841</v>
      </c>
      <c r="D12">
        <v>-0.69304395720740652</v>
      </c>
    </row>
    <row r="13" spans="1:4" x14ac:dyDescent="0.25">
      <c r="A13" t="s">
        <v>1682</v>
      </c>
      <c r="B13">
        <v>1.1463485869698977</v>
      </c>
      <c r="C13">
        <v>-0.45311727426454235</v>
      </c>
      <c r="D13">
        <v>-0.69323131270535521</v>
      </c>
    </row>
    <row r="14" spans="1:4" x14ac:dyDescent="0.25">
      <c r="A14" t="s">
        <v>1689</v>
      </c>
      <c r="B14">
        <v>1.145562976592873</v>
      </c>
      <c r="C14">
        <v>-0.69833665543326728</v>
      </c>
      <c r="D14">
        <v>-0.44722632115960564</v>
      </c>
    </row>
    <row r="15" spans="1:4" x14ac:dyDescent="0.25">
      <c r="A15" t="s">
        <v>1690</v>
      </c>
      <c r="B15">
        <v>1.1453714081455564</v>
      </c>
      <c r="C15">
        <v>-0.44582651815390406</v>
      </c>
      <c r="D15">
        <v>-0.69954488999165221</v>
      </c>
    </row>
    <row r="16" spans="1:4" x14ac:dyDescent="0.25">
      <c r="A16" t="s">
        <v>1686</v>
      </c>
      <c r="B16">
        <v>1.1452672731384923</v>
      </c>
      <c r="C16">
        <v>-0.70019599311866731</v>
      </c>
      <c r="D16">
        <v>-0.44507128001982488</v>
      </c>
    </row>
    <row r="17" spans="1:4" x14ac:dyDescent="0.25">
      <c r="A17" t="s">
        <v>1685</v>
      </c>
      <c r="B17">
        <v>1.1451250440137482</v>
      </c>
      <c r="C17">
        <v>-0.70107896134201775</v>
      </c>
      <c r="D17">
        <v>-0.44404608267173046</v>
      </c>
    </row>
    <row r="18" spans="1:4" x14ac:dyDescent="0.25">
      <c r="A18" t="s">
        <v>1680</v>
      </c>
      <c r="B18">
        <v>1.1444864374278931</v>
      </c>
      <c r="C18">
        <v>-0.43952887921851941</v>
      </c>
      <c r="D18">
        <v>-0.70495755820937389</v>
      </c>
    </row>
    <row r="19" spans="1:4" x14ac:dyDescent="0.25">
      <c r="A19" t="s">
        <v>1678</v>
      </c>
      <c r="B19">
        <v>1.1439138158488615</v>
      </c>
      <c r="C19">
        <v>-0.43559017285838597</v>
      </c>
      <c r="D19">
        <v>-0.70832364299047534</v>
      </c>
    </row>
    <row r="20" spans="1:4" x14ac:dyDescent="0.25">
      <c r="A20" t="s">
        <v>1679</v>
      </c>
      <c r="B20">
        <v>1.142412866282956</v>
      </c>
      <c r="C20">
        <v>-0.42570855613507463</v>
      </c>
      <c r="D20">
        <v>-0.71670431014788161</v>
      </c>
    </row>
    <row r="21" spans="1:4" x14ac:dyDescent="0.25">
      <c r="A21" t="s">
        <v>1681</v>
      </c>
      <c r="B21">
        <v>1.1410862469801286</v>
      </c>
      <c r="C21">
        <v>-0.41743651777168306</v>
      </c>
      <c r="D21">
        <v>-0.72364972920844561</v>
      </c>
    </row>
    <row r="22" spans="1:4" x14ac:dyDescent="0.25">
      <c r="A22" t="s">
        <v>1654</v>
      </c>
      <c r="B22">
        <v>1.1405021311875321</v>
      </c>
      <c r="C22">
        <v>-0.41391435663671117</v>
      </c>
      <c r="D22">
        <v>-0.72658777455082135</v>
      </c>
    </row>
    <row r="23" spans="1:4" x14ac:dyDescent="0.25">
      <c r="A23" t="s">
        <v>1626</v>
      </c>
      <c r="B23">
        <v>1.1391700686098234</v>
      </c>
      <c r="C23">
        <v>-0.73304348800987529</v>
      </c>
      <c r="D23">
        <v>-0.40612658059994811</v>
      </c>
    </row>
    <row r="24" spans="1:4" x14ac:dyDescent="0.25">
      <c r="A24" t="s">
        <v>1683</v>
      </c>
      <c r="B24">
        <v>1.1349881905181969</v>
      </c>
      <c r="C24">
        <v>-0.38350671651215201</v>
      </c>
      <c r="D24">
        <v>-0.7514814740060447</v>
      </c>
    </row>
    <row r="25" spans="1:4" x14ac:dyDescent="0.25">
      <c r="A25" t="s">
        <v>1674</v>
      </c>
      <c r="B25">
        <v>1.1295803981422754</v>
      </c>
      <c r="C25">
        <v>-0.35733877560156124</v>
      </c>
      <c r="D25">
        <v>-0.77224162254071416</v>
      </c>
    </row>
    <row r="26" spans="1:4" x14ac:dyDescent="0.25">
      <c r="A26" t="s">
        <v>1655</v>
      </c>
      <c r="B26">
        <v>1.1263992311228248</v>
      </c>
      <c r="C26">
        <v>-0.34315739439821791</v>
      </c>
      <c r="D26">
        <v>-0.78324183672460657</v>
      </c>
    </row>
    <row r="27" spans="1:4" x14ac:dyDescent="0.25">
      <c r="A27" t="s">
        <v>1675</v>
      </c>
      <c r="B27">
        <v>1.1258330030960104</v>
      </c>
      <c r="C27">
        <v>-0.34071155818520754</v>
      </c>
      <c r="D27">
        <v>-0.78512144491080282</v>
      </c>
    </row>
    <row r="28" spans="1:4" x14ac:dyDescent="0.25">
      <c r="A28" t="s">
        <v>1639</v>
      </c>
      <c r="B28">
        <v>1.1235279251913983</v>
      </c>
      <c r="C28">
        <v>-0.33097455428948214</v>
      </c>
      <c r="D28">
        <v>-0.79255337090191613</v>
      </c>
    </row>
    <row r="29" spans="1:4" x14ac:dyDescent="0.25">
      <c r="A29" t="s">
        <v>1659</v>
      </c>
      <c r="B29">
        <v>1.1216680692613321</v>
      </c>
      <c r="C29">
        <v>-0.32335654769839595</v>
      </c>
      <c r="D29">
        <v>-0.79831152156293628</v>
      </c>
    </row>
    <row r="30" spans="1:4" x14ac:dyDescent="0.25">
      <c r="A30" t="s">
        <v>1663</v>
      </c>
      <c r="B30">
        <v>1.1182156036181206</v>
      </c>
      <c r="C30">
        <v>-0.3097177501455638</v>
      </c>
      <c r="D30">
        <v>-0.80849785347255698</v>
      </c>
    </row>
    <row r="31" spans="1:4" x14ac:dyDescent="0.25">
      <c r="A31" t="s">
        <v>1642</v>
      </c>
      <c r="B31">
        <v>1.1179764468176692</v>
      </c>
      <c r="C31">
        <v>-0.30879530130530186</v>
      </c>
      <c r="D31">
        <v>-0.80918114551236753</v>
      </c>
    </row>
    <row r="32" spans="1:4" x14ac:dyDescent="0.25">
      <c r="A32" t="s">
        <v>1672</v>
      </c>
      <c r="B32">
        <v>1.117036710482423</v>
      </c>
      <c r="C32">
        <v>-0.30519693771802675</v>
      </c>
      <c r="D32">
        <v>-0.81183977276439634</v>
      </c>
    </row>
    <row r="33" spans="1:4" x14ac:dyDescent="0.25">
      <c r="A33" t="s">
        <v>1673</v>
      </c>
      <c r="B33">
        <v>1.1167753352390037</v>
      </c>
      <c r="C33">
        <v>-0.30420340777763427</v>
      </c>
      <c r="D33">
        <v>-0.81257192746136986</v>
      </c>
    </row>
    <row r="34" spans="1:4" x14ac:dyDescent="0.25">
      <c r="A34" t="s">
        <v>1660</v>
      </c>
      <c r="B34">
        <v>1.1149425975997773</v>
      </c>
      <c r="C34">
        <v>-0.29732277767571197</v>
      </c>
      <c r="D34">
        <v>-0.81761981992406518</v>
      </c>
    </row>
    <row r="35" spans="1:4" x14ac:dyDescent="0.25">
      <c r="A35" t="s">
        <v>1656</v>
      </c>
      <c r="B35">
        <v>1.1142838256952856</v>
      </c>
      <c r="C35">
        <v>-0.29488504097312207</v>
      </c>
      <c r="D35">
        <v>-0.81939878472216388</v>
      </c>
    </row>
    <row r="36" spans="1:4" x14ac:dyDescent="0.25">
      <c r="A36" t="s">
        <v>1662</v>
      </c>
      <c r="B36">
        <v>1.106033128165899</v>
      </c>
      <c r="C36">
        <v>-0.26575703064729977</v>
      </c>
      <c r="D36">
        <v>-0.84027609751859922</v>
      </c>
    </row>
    <row r="37" spans="1:4" x14ac:dyDescent="0.25">
      <c r="A37" t="s">
        <v>1552</v>
      </c>
      <c r="B37">
        <v>1.1026888733982583</v>
      </c>
      <c r="C37">
        <v>-0.25459886156318934</v>
      </c>
      <c r="D37">
        <v>-0.84809001183506916</v>
      </c>
    </row>
    <row r="38" spans="1:4" x14ac:dyDescent="0.25">
      <c r="A38" t="s">
        <v>1657</v>
      </c>
      <c r="B38">
        <v>1.0979170360933432</v>
      </c>
      <c r="C38">
        <v>-0.2392269626765314</v>
      </c>
      <c r="D38">
        <v>-0.85869007341681214</v>
      </c>
    </row>
    <row r="39" spans="1:4" x14ac:dyDescent="0.25">
      <c r="A39" t="s">
        <v>1647</v>
      </c>
      <c r="B39">
        <v>1.095103673068313</v>
      </c>
      <c r="C39">
        <v>-0.23043835696537948</v>
      </c>
      <c r="D39">
        <v>-0.86466531610293351</v>
      </c>
    </row>
    <row r="40" spans="1:4" x14ac:dyDescent="0.25">
      <c r="A40" t="s">
        <v>1670</v>
      </c>
      <c r="B40">
        <v>1.0931256059349377</v>
      </c>
      <c r="C40">
        <v>-0.22437138899584927</v>
      </c>
      <c r="D40">
        <v>-0.8687542169390885</v>
      </c>
    </row>
    <row r="41" spans="1:4" x14ac:dyDescent="0.25">
      <c r="A41" t="s">
        <v>1665</v>
      </c>
      <c r="B41">
        <v>1.092847901534997</v>
      </c>
      <c r="C41">
        <v>-0.22352675647353246</v>
      </c>
      <c r="D41">
        <v>-0.8693211450614643</v>
      </c>
    </row>
    <row r="42" spans="1:4" x14ac:dyDescent="0.25">
      <c r="A42" t="s">
        <v>1671</v>
      </c>
      <c r="B42">
        <v>1.0892009794363189</v>
      </c>
      <c r="C42">
        <v>-0.21259006850186293</v>
      </c>
      <c r="D42">
        <v>-0.87661091093445587</v>
      </c>
    </row>
    <row r="43" spans="1:4" x14ac:dyDescent="0.25">
      <c r="A43" t="s">
        <v>1640</v>
      </c>
      <c r="B43">
        <v>1.089098644930993</v>
      </c>
      <c r="C43">
        <v>-0.21228721778440843</v>
      </c>
      <c r="D43">
        <v>-0.87681142714658411</v>
      </c>
    </row>
    <row r="44" spans="1:4" x14ac:dyDescent="0.25">
      <c r="A44" t="s">
        <v>1668</v>
      </c>
      <c r="B44">
        <v>1.0882766570755984</v>
      </c>
      <c r="C44">
        <v>-0.20986233740431942</v>
      </c>
      <c r="D44">
        <v>-0.87841431967127892</v>
      </c>
    </row>
    <row r="45" spans="1:4" x14ac:dyDescent="0.25">
      <c r="A45" t="s">
        <v>1601</v>
      </c>
      <c r="B45">
        <v>1.0877931793548941</v>
      </c>
      <c r="C45">
        <v>-0.20844242110634681</v>
      </c>
      <c r="D45">
        <v>-0.87935075824854736</v>
      </c>
    </row>
    <row r="46" spans="1:4" x14ac:dyDescent="0.25">
      <c r="A46" t="s">
        <v>1620</v>
      </c>
      <c r="B46">
        <v>1.087343093598397</v>
      </c>
      <c r="C46">
        <v>-0.20712474826606611</v>
      </c>
      <c r="D46">
        <v>-0.88021834533233045</v>
      </c>
    </row>
    <row r="47" spans="1:4" x14ac:dyDescent="0.25">
      <c r="A47" t="s">
        <v>1669</v>
      </c>
      <c r="B47">
        <v>1.0861693538446839</v>
      </c>
      <c r="C47">
        <v>-0.20370715692953839</v>
      </c>
      <c r="D47">
        <v>-0.88246219691514594</v>
      </c>
    </row>
    <row r="48" spans="1:4" x14ac:dyDescent="0.25">
      <c r="A48" t="s">
        <v>1633</v>
      </c>
      <c r="B48">
        <v>1.0838872100421542</v>
      </c>
      <c r="C48">
        <v>-0.19713730152551132</v>
      </c>
      <c r="D48">
        <v>-0.88674990851664259</v>
      </c>
    </row>
    <row r="49" spans="1:4" x14ac:dyDescent="0.25">
      <c r="A49" t="s">
        <v>1658</v>
      </c>
      <c r="B49">
        <v>1.0813830835219127</v>
      </c>
      <c r="C49">
        <v>-0.19003790923381372</v>
      </c>
      <c r="D49">
        <v>-0.89134517428809878</v>
      </c>
    </row>
    <row r="50" spans="1:4" x14ac:dyDescent="0.25">
      <c r="A50" t="s">
        <v>1625</v>
      </c>
      <c r="B50">
        <v>1.0790672963897958</v>
      </c>
      <c r="C50">
        <v>-0.18356970704844935</v>
      </c>
      <c r="D50">
        <v>-0.89549758934134649</v>
      </c>
    </row>
    <row r="51" spans="1:4" x14ac:dyDescent="0.25">
      <c r="A51" t="s">
        <v>1590</v>
      </c>
      <c r="B51">
        <v>1.0772499123296844</v>
      </c>
      <c r="C51">
        <v>-0.17855625467960348</v>
      </c>
      <c r="D51">
        <v>-0.89869365765008069</v>
      </c>
    </row>
    <row r="52" spans="1:4" x14ac:dyDescent="0.25">
      <c r="A52" t="s">
        <v>1652</v>
      </c>
      <c r="B52">
        <v>1.0738332337944059</v>
      </c>
      <c r="C52">
        <v>-0.16927325778543226</v>
      </c>
      <c r="D52">
        <v>-0.90455997600897353</v>
      </c>
    </row>
    <row r="53" spans="1:4" x14ac:dyDescent="0.25">
      <c r="A53" t="s">
        <v>1664</v>
      </c>
      <c r="B53">
        <v>1.0716836267872902</v>
      </c>
      <c r="C53">
        <v>-0.16352386720110659</v>
      </c>
      <c r="D53">
        <v>-0.90815975958618345</v>
      </c>
    </row>
    <row r="54" spans="1:4" x14ac:dyDescent="0.25">
      <c r="A54" t="s">
        <v>1607</v>
      </c>
      <c r="B54">
        <v>1.0703741244701985</v>
      </c>
      <c r="C54">
        <v>-0.16005451866084142</v>
      </c>
      <c r="D54">
        <v>-0.91031960580935689</v>
      </c>
    </row>
    <row r="55" spans="1:4" x14ac:dyDescent="0.25">
      <c r="A55" t="s">
        <v>1623</v>
      </c>
      <c r="B55">
        <v>1.0703283621122768</v>
      </c>
      <c r="C55">
        <v>-0.15993372128036482</v>
      </c>
      <c r="D55">
        <v>-0.91039464083191168</v>
      </c>
    </row>
    <row r="56" spans="1:4" x14ac:dyDescent="0.25">
      <c r="A56" t="s">
        <v>1606</v>
      </c>
      <c r="B56">
        <v>1.0700271771332903</v>
      </c>
      <c r="C56">
        <v>-0.1591394338989936</v>
      </c>
      <c r="D56">
        <v>-0.91088774323429678</v>
      </c>
    </row>
    <row r="57" spans="1:4" x14ac:dyDescent="0.25">
      <c r="A57" t="s">
        <v>1644</v>
      </c>
      <c r="B57">
        <v>1.0686434860595651</v>
      </c>
      <c r="C57">
        <v>-0.15550671590329024</v>
      </c>
      <c r="D57">
        <v>-0.91313677015627526</v>
      </c>
    </row>
    <row r="58" spans="1:4" x14ac:dyDescent="0.25">
      <c r="A58" t="s">
        <v>1627</v>
      </c>
      <c r="B58">
        <v>1.0685826936842993</v>
      </c>
      <c r="C58">
        <v>-0.15534772297600588</v>
      </c>
      <c r="D58">
        <v>-0.91323497070829296</v>
      </c>
    </row>
    <row r="59" spans="1:4" x14ac:dyDescent="0.25">
      <c r="A59" t="s">
        <v>1604</v>
      </c>
      <c r="B59">
        <v>1.0676239602908126</v>
      </c>
      <c r="C59">
        <v>-0.91477695171066864</v>
      </c>
      <c r="D59">
        <v>-0.15284700858014386</v>
      </c>
    </row>
    <row r="60" spans="1:4" x14ac:dyDescent="0.25">
      <c r="A60" t="s">
        <v>1641</v>
      </c>
      <c r="B60">
        <v>1.0663306002517017</v>
      </c>
      <c r="C60">
        <v>-0.14949318982183829</v>
      </c>
      <c r="D60">
        <v>-0.91683741042986322</v>
      </c>
    </row>
    <row r="61" spans="1:4" x14ac:dyDescent="0.25">
      <c r="A61" t="s">
        <v>1612</v>
      </c>
      <c r="B61">
        <v>1.0641613290004033</v>
      </c>
      <c r="C61">
        <v>-0.14391768404602234</v>
      </c>
      <c r="D61">
        <v>-0.92024364495438105</v>
      </c>
    </row>
    <row r="62" spans="1:4" x14ac:dyDescent="0.25">
      <c r="A62" t="s">
        <v>1617</v>
      </c>
      <c r="B62">
        <v>1.0640279606824177</v>
      </c>
      <c r="C62">
        <v>-0.14357688869764315</v>
      </c>
      <c r="D62">
        <v>-0.92045107198477394</v>
      </c>
    </row>
    <row r="63" spans="1:4" x14ac:dyDescent="0.25">
      <c r="A63" t="s">
        <v>1635</v>
      </c>
      <c r="B63">
        <v>1.057480307315789</v>
      </c>
      <c r="C63">
        <v>-0.12711651176230321</v>
      </c>
      <c r="D63">
        <v>-0.93036379555348603</v>
      </c>
    </row>
    <row r="64" spans="1:4" x14ac:dyDescent="0.25">
      <c r="A64" t="s">
        <v>1661</v>
      </c>
      <c r="B64">
        <v>1.056229077276619</v>
      </c>
      <c r="C64">
        <v>-0.12402902511853928</v>
      </c>
      <c r="D64">
        <v>-0.93220005215807955</v>
      </c>
    </row>
    <row r="65" spans="1:4" x14ac:dyDescent="0.25">
      <c r="A65" t="s">
        <v>1643</v>
      </c>
      <c r="B65">
        <v>1.0533249921909642</v>
      </c>
      <c r="C65">
        <v>-0.11693106500991246</v>
      </c>
      <c r="D65">
        <v>-0.93639392718105163</v>
      </c>
    </row>
    <row r="66" spans="1:4" x14ac:dyDescent="0.25">
      <c r="A66" t="s">
        <v>1653</v>
      </c>
      <c r="B66">
        <v>1.0509334148048251</v>
      </c>
      <c r="C66">
        <v>-0.1111549670003306</v>
      </c>
      <c r="D66">
        <v>-0.93977844780449415</v>
      </c>
    </row>
    <row r="67" spans="1:4" x14ac:dyDescent="0.25">
      <c r="A67" t="s">
        <v>1600</v>
      </c>
      <c r="B67">
        <v>1.0500499680428597</v>
      </c>
      <c r="C67">
        <v>-0.10903664468979396</v>
      </c>
      <c r="D67">
        <v>-0.94101332335306598</v>
      </c>
    </row>
    <row r="68" spans="1:4" x14ac:dyDescent="0.25">
      <c r="A68" t="s">
        <v>1609</v>
      </c>
      <c r="B68">
        <v>1.0494966226708076</v>
      </c>
      <c r="C68">
        <v>-0.10771398510802194</v>
      </c>
      <c r="D68">
        <v>-0.94178263756278568</v>
      </c>
    </row>
    <row r="69" spans="1:4" x14ac:dyDescent="0.25">
      <c r="A69" t="s">
        <v>1622</v>
      </c>
      <c r="B69">
        <v>1.0451176437513379</v>
      </c>
      <c r="C69">
        <v>-9.7356713414599783E-2</v>
      </c>
      <c r="D69">
        <v>-0.94776093033673792</v>
      </c>
    </row>
    <row r="70" spans="1:4" x14ac:dyDescent="0.25">
      <c r="A70" t="s">
        <v>1584</v>
      </c>
      <c r="B70">
        <v>1.0443204057382096</v>
      </c>
      <c r="C70">
        <v>-9.5491516861934092E-2</v>
      </c>
      <c r="D70">
        <v>-0.94882888887627526</v>
      </c>
    </row>
    <row r="71" spans="1:4" x14ac:dyDescent="0.25">
      <c r="A71" t="s">
        <v>1533</v>
      </c>
      <c r="B71">
        <v>1.044103844199638</v>
      </c>
      <c r="C71">
        <v>-9.4985917955666077E-2</v>
      </c>
      <c r="D71">
        <v>-0.94911792624397173</v>
      </c>
    </row>
    <row r="72" spans="1:4" x14ac:dyDescent="0.25">
      <c r="A72" t="s">
        <v>1615</v>
      </c>
      <c r="B72">
        <v>1.0356210248014137</v>
      </c>
      <c r="C72">
        <v>-7.5524609683977645E-2</v>
      </c>
      <c r="D72">
        <v>-0.96009641511743626</v>
      </c>
    </row>
    <row r="73" spans="1:4" x14ac:dyDescent="0.25">
      <c r="A73" t="s">
        <v>1613</v>
      </c>
      <c r="B73">
        <v>1.0355806671396739</v>
      </c>
      <c r="C73">
        <v>-7.5433564225328237E-2</v>
      </c>
      <c r="D73">
        <v>-0.9601471029143458</v>
      </c>
    </row>
    <row r="74" spans="1:4" x14ac:dyDescent="0.25">
      <c r="A74" t="s">
        <v>1624</v>
      </c>
      <c r="B74">
        <v>1.032441158056574</v>
      </c>
      <c r="C74">
        <v>-6.8393668980330918E-2</v>
      </c>
      <c r="D74">
        <v>-0.96404748907624294</v>
      </c>
    </row>
    <row r="75" spans="1:4" x14ac:dyDescent="0.25">
      <c r="A75" t="s">
        <v>1342</v>
      </c>
      <c r="B75">
        <v>1.0317625858244059</v>
      </c>
      <c r="C75">
        <v>-6.6882991278775714E-2</v>
      </c>
      <c r="D75">
        <v>-0.9648795945456301</v>
      </c>
    </row>
    <row r="76" spans="1:4" x14ac:dyDescent="0.25">
      <c r="A76" t="s">
        <v>1564</v>
      </c>
      <c r="B76">
        <v>1.028105104957266</v>
      </c>
      <c r="C76">
        <v>-5.8805454881507013E-2</v>
      </c>
      <c r="D76">
        <v>-0.96929965007575869</v>
      </c>
    </row>
    <row r="77" spans="1:4" x14ac:dyDescent="0.25">
      <c r="A77" t="s">
        <v>1602</v>
      </c>
      <c r="B77">
        <v>1.0280307357727205</v>
      </c>
      <c r="C77">
        <v>-5.8642328796485288E-2</v>
      </c>
      <c r="D77">
        <v>-0.96938840697623518</v>
      </c>
    </row>
    <row r="78" spans="1:4" x14ac:dyDescent="0.25">
      <c r="A78" t="s">
        <v>1632</v>
      </c>
      <c r="B78">
        <v>1.0255546356103329</v>
      </c>
      <c r="C78">
        <v>-5.3235951839470413E-2</v>
      </c>
      <c r="D78">
        <v>-0.97231868377086261</v>
      </c>
    </row>
    <row r="79" spans="1:4" x14ac:dyDescent="0.25">
      <c r="A79" t="s">
        <v>1477</v>
      </c>
      <c r="B79">
        <v>1.0241052265413919</v>
      </c>
      <c r="C79">
        <v>-5.0093346962558009E-2</v>
      </c>
      <c r="D79">
        <v>-0.97401187957883362</v>
      </c>
    </row>
    <row r="80" spans="1:4" x14ac:dyDescent="0.25">
      <c r="A80" t="s">
        <v>1649</v>
      </c>
      <c r="B80">
        <v>1.0238866659997474</v>
      </c>
      <c r="C80">
        <v>-4.962085745824394E-2</v>
      </c>
      <c r="D80">
        <v>-0.97426580854150358</v>
      </c>
    </row>
    <row r="81" spans="1:4" x14ac:dyDescent="0.25">
      <c r="A81" t="s">
        <v>1648</v>
      </c>
      <c r="B81">
        <v>1.022134707400433</v>
      </c>
      <c r="C81">
        <v>-4.5846459988881094E-2</v>
      </c>
      <c r="D81">
        <v>-0.9762882474115514</v>
      </c>
    </row>
    <row r="82" spans="1:4" x14ac:dyDescent="0.25">
      <c r="A82" t="s">
        <v>1505</v>
      </c>
      <c r="B82">
        <v>1.0194242003194378</v>
      </c>
      <c r="C82">
        <v>-4.005187738978213E-2</v>
      </c>
      <c r="D82">
        <v>-0.97937232292965537</v>
      </c>
    </row>
    <row r="83" spans="1:4" x14ac:dyDescent="0.25">
      <c r="A83" t="s">
        <v>1596</v>
      </c>
      <c r="B83">
        <v>1.0117069569208861</v>
      </c>
      <c r="C83">
        <v>-2.3840226579946472E-2</v>
      </c>
      <c r="D83">
        <v>-0.98786673034093964</v>
      </c>
    </row>
    <row r="84" spans="1:4" x14ac:dyDescent="0.25">
      <c r="A84" t="s">
        <v>1591</v>
      </c>
      <c r="B84">
        <v>1.0078715271273491</v>
      </c>
      <c r="C84">
        <v>-1.5933469916924351E-2</v>
      </c>
      <c r="D84">
        <v>-0.99193805721042472</v>
      </c>
    </row>
    <row r="85" spans="1:4" x14ac:dyDescent="0.25">
      <c r="A85" t="s">
        <v>1525</v>
      </c>
      <c r="B85">
        <v>1.0070605714820626</v>
      </c>
      <c r="C85">
        <v>-1.427395821458453E-2</v>
      </c>
      <c r="D85">
        <v>-0.9927866132674783</v>
      </c>
    </row>
    <row r="86" spans="1:4" x14ac:dyDescent="0.25">
      <c r="A86" t="s">
        <v>1517</v>
      </c>
      <c r="B86">
        <v>1.0051870719921585</v>
      </c>
      <c r="C86">
        <v>-1.0456143873845018E-2</v>
      </c>
      <c r="D86">
        <v>-0.99473092811831354</v>
      </c>
    </row>
    <row r="87" spans="1:4" x14ac:dyDescent="0.25">
      <c r="A87" t="s">
        <v>1599</v>
      </c>
      <c r="B87">
        <v>1.0024533070598078</v>
      </c>
      <c r="C87">
        <v>-4.9248044766882952E-3</v>
      </c>
      <c r="D87">
        <v>-0.99752850258311976</v>
      </c>
    </row>
    <row r="88" spans="1:4" x14ac:dyDescent="0.25">
      <c r="A88" t="s">
        <v>1614</v>
      </c>
      <c r="B88">
        <v>0.99930479680676076</v>
      </c>
      <c r="C88">
        <v>1.3889594796281271E-3</v>
      </c>
      <c r="D88">
        <v>-1.0006937562863889</v>
      </c>
    </row>
    <row r="89" spans="1:4" x14ac:dyDescent="0.25">
      <c r="A89" t="s">
        <v>1579</v>
      </c>
      <c r="B89">
        <v>0.99892965761650609</v>
      </c>
      <c r="C89">
        <v>2.137258857485154E-3</v>
      </c>
      <c r="D89">
        <v>-1.0010669164739916</v>
      </c>
    </row>
    <row r="90" spans="1:4" x14ac:dyDescent="0.25">
      <c r="A90" t="s">
        <v>1636</v>
      </c>
      <c r="B90">
        <v>0.99518931637212027</v>
      </c>
      <c r="C90">
        <v>9.5529223406475242E-3</v>
      </c>
      <c r="D90">
        <v>-1.004742238712768</v>
      </c>
    </row>
    <row r="91" spans="1:4" x14ac:dyDescent="0.25">
      <c r="A91" t="s">
        <v>1453</v>
      </c>
      <c r="B91">
        <v>0.99474059718100061</v>
      </c>
      <c r="C91">
        <v>1.0437104112522091E-2</v>
      </c>
      <c r="D91">
        <v>-1.0051777012935224</v>
      </c>
    </row>
    <row r="92" spans="1:4" x14ac:dyDescent="0.25">
      <c r="A92" t="s">
        <v>1479</v>
      </c>
      <c r="B92">
        <v>0.99459402238551742</v>
      </c>
      <c r="C92">
        <v>1.0725673316749892E-2</v>
      </c>
      <c r="D92">
        <v>-1.0053196957022674</v>
      </c>
    </row>
    <row r="93" spans="1:4" x14ac:dyDescent="0.25">
      <c r="A93" s="1" t="s">
        <v>1705</v>
      </c>
      <c r="B93">
        <v>0.99358865120387496</v>
      </c>
      <c r="C93">
        <v>1.2701694155968004E-2</v>
      </c>
      <c r="D93">
        <v>-1.0062903453598431</v>
      </c>
    </row>
    <row r="94" spans="1:4" x14ac:dyDescent="0.25">
      <c r="A94" t="s">
        <v>1631</v>
      </c>
      <c r="B94">
        <v>0.98959662922569158</v>
      </c>
      <c r="C94">
        <v>2.0491781904506155E-2</v>
      </c>
      <c r="D94">
        <v>-1.0100884111301978</v>
      </c>
    </row>
    <row r="95" spans="1:4" x14ac:dyDescent="0.25">
      <c r="A95" t="s">
        <v>1610</v>
      </c>
      <c r="B95">
        <v>0.98515849599323424</v>
      </c>
      <c r="C95">
        <v>2.9049981753079095E-2</v>
      </c>
      <c r="D95">
        <v>-1.0142084777463134</v>
      </c>
    </row>
    <row r="96" spans="1:4" x14ac:dyDescent="0.25">
      <c r="A96" t="s">
        <v>1630</v>
      </c>
      <c r="B96">
        <v>0.98507448303968526</v>
      </c>
      <c r="C96">
        <v>2.9210970885405873E-2</v>
      </c>
      <c r="D96">
        <v>-1.0142854539250912</v>
      </c>
    </row>
    <row r="97" spans="1:4" x14ac:dyDescent="0.25">
      <c r="A97" t="s">
        <v>1410</v>
      </c>
      <c r="B97">
        <v>0.98477941787898615</v>
      </c>
      <c r="C97">
        <v>2.9776091924029625E-2</v>
      </c>
      <c r="D97">
        <v>-1.0145555098030157</v>
      </c>
    </row>
    <row r="98" spans="1:4" x14ac:dyDescent="0.25">
      <c r="A98" t="s">
        <v>1621</v>
      </c>
      <c r="B98">
        <v>0.98326328259676443</v>
      </c>
      <c r="C98">
        <v>3.2672648043958218E-2</v>
      </c>
      <c r="D98">
        <v>-1.0159359306407227</v>
      </c>
    </row>
    <row r="99" spans="1:4" x14ac:dyDescent="0.25">
      <c r="A99" t="s">
        <v>1559</v>
      </c>
      <c r="B99">
        <v>0.98323514293852321</v>
      </c>
      <c r="C99">
        <v>3.272629496573011E-2</v>
      </c>
      <c r="D99">
        <v>-1.0159614379042534</v>
      </c>
    </row>
    <row r="100" spans="1:4" x14ac:dyDescent="0.25">
      <c r="A100" t="s">
        <v>1578</v>
      </c>
      <c r="B100">
        <v>0.98206886883530808</v>
      </c>
      <c r="C100">
        <v>3.4946128577219585E-2</v>
      </c>
      <c r="D100">
        <v>-1.0170149974125278</v>
      </c>
    </row>
    <row r="101" spans="1:4" x14ac:dyDescent="0.25">
      <c r="A101" t="s">
        <v>1582</v>
      </c>
      <c r="B101">
        <v>0.98143788790122144</v>
      </c>
      <c r="C101">
        <v>3.6144182624016669E-2</v>
      </c>
      <c r="D101">
        <v>-1.0175820705252379</v>
      </c>
    </row>
    <row r="102" spans="1:4" x14ac:dyDescent="0.25">
      <c r="A102" t="s">
        <v>1476</v>
      </c>
      <c r="B102">
        <v>0.97643206757827838</v>
      </c>
      <c r="C102">
        <v>4.5577290498085565E-2</v>
      </c>
      <c r="D102">
        <v>-1.0220093580763638</v>
      </c>
    </row>
    <row r="103" spans="1:4" x14ac:dyDescent="0.25">
      <c r="A103" t="s">
        <v>1417</v>
      </c>
      <c r="B103">
        <v>0.97469683580661604</v>
      </c>
      <c r="C103">
        <v>4.8818122176757156E-2</v>
      </c>
      <c r="D103">
        <v>-1.0235149579833731</v>
      </c>
    </row>
    <row r="104" spans="1:4" x14ac:dyDescent="0.25">
      <c r="A104" t="s">
        <v>1619</v>
      </c>
      <c r="B104">
        <v>0.97228120165923926</v>
      </c>
      <c r="C104">
        <v>5.3305363725728243E-2</v>
      </c>
      <c r="D104">
        <v>-1.0255865653849674</v>
      </c>
    </row>
    <row r="105" spans="1:4" x14ac:dyDescent="0.25">
      <c r="A105" t="s">
        <v>1575</v>
      </c>
      <c r="B105">
        <v>0.97126527218337366</v>
      </c>
      <c r="C105">
        <v>5.5184179741472925E-2</v>
      </c>
      <c r="D105">
        <v>-1.0264494519248464</v>
      </c>
    </row>
    <row r="106" spans="1:4" x14ac:dyDescent="0.25">
      <c r="A106" t="s">
        <v>1605</v>
      </c>
      <c r="B106">
        <v>0.9704943855482131</v>
      </c>
      <c r="C106">
        <v>5.6606556603478679E-2</v>
      </c>
      <c r="D106">
        <v>-1.0271009421516921</v>
      </c>
    </row>
    <row r="107" spans="1:4" x14ac:dyDescent="0.25">
      <c r="A107" t="s">
        <v>1504</v>
      </c>
      <c r="B107">
        <v>0.96448758731481288</v>
      </c>
      <c r="C107">
        <v>6.7595064951857617E-2</v>
      </c>
      <c r="D107">
        <v>-1.0320826522666704</v>
      </c>
    </row>
    <row r="108" spans="1:4" x14ac:dyDescent="0.25">
      <c r="A108" t="s">
        <v>1593</v>
      </c>
      <c r="B108">
        <v>0.96437770476624407</v>
      </c>
      <c r="C108">
        <v>6.7794540013723856E-2</v>
      </c>
      <c r="D108">
        <v>-1.0321722447799679</v>
      </c>
    </row>
    <row r="109" spans="1:4" x14ac:dyDescent="0.25">
      <c r="A109" t="s">
        <v>1603</v>
      </c>
      <c r="B109">
        <v>0.9601796019553126</v>
      </c>
      <c r="C109">
        <v>7.5375183509847718E-2</v>
      </c>
      <c r="D109">
        <v>-1.0355547854651606</v>
      </c>
    </row>
    <row r="110" spans="1:4" x14ac:dyDescent="0.25">
      <c r="A110" t="s">
        <v>1353</v>
      </c>
      <c r="B110">
        <v>0.95977952782205311</v>
      </c>
      <c r="C110">
        <v>7.6093548320786325E-2</v>
      </c>
      <c r="D110">
        <v>-1.0358730761428396</v>
      </c>
    </row>
    <row r="111" spans="1:4" x14ac:dyDescent="0.25">
      <c r="A111" t="s">
        <v>1495</v>
      </c>
      <c r="B111">
        <v>0.95606556691947997</v>
      </c>
      <c r="C111">
        <v>8.2729174783862894E-2</v>
      </c>
      <c r="D111">
        <v>-1.0387947417033425</v>
      </c>
    </row>
    <row r="112" spans="1:4" x14ac:dyDescent="0.25">
      <c r="A112" t="s">
        <v>1588</v>
      </c>
      <c r="B112">
        <v>0.95584655036908339</v>
      </c>
      <c r="C112">
        <v>8.3118638678088205E-2</v>
      </c>
      <c r="D112">
        <v>-1.0389651890471721</v>
      </c>
    </row>
    <row r="113" spans="1:4" x14ac:dyDescent="0.25">
      <c r="A113" t="s">
        <v>1611</v>
      </c>
      <c r="B113">
        <v>0.95473267028556585</v>
      </c>
      <c r="C113">
        <v>8.509623802724102E-2</v>
      </c>
      <c r="D113">
        <v>-1.0398289083128072</v>
      </c>
    </row>
    <row r="114" spans="1:4" x14ac:dyDescent="0.25">
      <c r="A114" t="s">
        <v>1618</v>
      </c>
      <c r="B114">
        <v>0.9541594861213466</v>
      </c>
      <c r="C114">
        <v>8.6111837383748488E-2</v>
      </c>
      <c r="D114">
        <v>-1.0402713235050951</v>
      </c>
    </row>
    <row r="115" spans="1:4" x14ac:dyDescent="0.25">
      <c r="A115" t="s">
        <v>1373</v>
      </c>
      <c r="B115">
        <v>0.95396932793359634</v>
      </c>
      <c r="C115">
        <v>8.6448465181144296E-2</v>
      </c>
      <c r="D115">
        <v>-1.0404177931147403</v>
      </c>
    </row>
    <row r="116" spans="1:4" x14ac:dyDescent="0.25">
      <c r="A116" t="s">
        <v>1461</v>
      </c>
      <c r="B116">
        <v>0.94824990198551617</v>
      </c>
      <c r="C116">
        <v>9.6503292733701895E-2</v>
      </c>
      <c r="D116">
        <v>-1.0447531947192181</v>
      </c>
    </row>
    <row r="117" spans="1:4" x14ac:dyDescent="0.25">
      <c r="A117" t="s">
        <v>1377</v>
      </c>
      <c r="B117">
        <v>0.94795192704244036</v>
      </c>
      <c r="C117">
        <v>9.7023474317726122E-2</v>
      </c>
      <c r="D117">
        <v>-1.0449754013601669</v>
      </c>
    </row>
    <row r="118" spans="1:4" x14ac:dyDescent="0.25">
      <c r="A118" t="s">
        <v>1397</v>
      </c>
      <c r="B118">
        <v>0.94766941122408099</v>
      </c>
      <c r="C118">
        <v>9.7516338206602229E-2</v>
      </c>
      <c r="D118">
        <v>-1.0451857494306833</v>
      </c>
    </row>
    <row r="119" spans="1:4" x14ac:dyDescent="0.25">
      <c r="A119" t="s">
        <v>1530</v>
      </c>
      <c r="B119">
        <v>0.94611685512908217</v>
      </c>
      <c r="C119">
        <v>0.10021914249248758</v>
      </c>
      <c r="D119">
        <v>-1.04633599762157</v>
      </c>
    </row>
    <row r="120" spans="1:4" x14ac:dyDescent="0.25">
      <c r="A120" t="s">
        <v>1315</v>
      </c>
      <c r="B120">
        <v>0.9439472701822641</v>
      </c>
      <c r="C120">
        <v>0.10398006386095289</v>
      </c>
      <c r="D120">
        <v>-1.0479273340432167</v>
      </c>
    </row>
    <row r="121" spans="1:4" x14ac:dyDescent="0.25">
      <c r="A121" t="s">
        <v>1266</v>
      </c>
      <c r="B121">
        <v>0.9401855264642115</v>
      </c>
      <c r="C121">
        <v>0.11045730512583492</v>
      </c>
      <c r="D121">
        <v>-1.0506428315900467</v>
      </c>
    </row>
    <row r="122" spans="1:4" x14ac:dyDescent="0.25">
      <c r="A122" t="s">
        <v>1561</v>
      </c>
      <c r="B122">
        <v>0.93809576733097888</v>
      </c>
      <c r="C122">
        <v>0.11403208382334175</v>
      </c>
      <c r="D122">
        <v>-1.0521278511543202</v>
      </c>
    </row>
    <row r="123" spans="1:4" x14ac:dyDescent="0.25">
      <c r="A123" t="s">
        <v>1592</v>
      </c>
      <c r="B123">
        <v>0.93362816603282273</v>
      </c>
      <c r="C123">
        <v>0.1216192910308474</v>
      </c>
      <c r="D123">
        <v>-1.0552474570636701</v>
      </c>
    </row>
    <row r="124" spans="1:4" x14ac:dyDescent="0.25">
      <c r="A124" t="s">
        <v>1482</v>
      </c>
      <c r="B124">
        <v>0.93357503981237033</v>
      </c>
      <c r="C124">
        <v>0.12170906783200966</v>
      </c>
      <c r="D124">
        <v>-1.05528410764438</v>
      </c>
    </row>
    <row r="125" spans="1:4" x14ac:dyDescent="0.25">
      <c r="A125" t="s">
        <v>1463</v>
      </c>
      <c r="B125">
        <v>0.93283713635136289</v>
      </c>
      <c r="C125">
        <v>0.12295496175490674</v>
      </c>
      <c r="D125">
        <v>-1.0557920981062698</v>
      </c>
    </row>
    <row r="126" spans="1:4" x14ac:dyDescent="0.25">
      <c r="A126" t="s">
        <v>1560</v>
      </c>
      <c r="B126">
        <v>0.93100906672941308</v>
      </c>
      <c r="C126">
        <v>0.12603294494982981</v>
      </c>
      <c r="D126">
        <v>-1.0570420116792427</v>
      </c>
    </row>
    <row r="127" spans="1:4" x14ac:dyDescent="0.25">
      <c r="A127" t="s">
        <v>1437</v>
      </c>
      <c r="B127">
        <v>0.93094170020658307</v>
      </c>
      <c r="C127">
        <v>0.12614614011280881</v>
      </c>
      <c r="D127">
        <v>-1.057087840319392</v>
      </c>
    </row>
    <row r="128" spans="1:4" x14ac:dyDescent="0.25">
      <c r="A128" t="s">
        <v>1577</v>
      </c>
      <c r="B128">
        <v>0.92680396561334222</v>
      </c>
      <c r="C128">
        <v>0.13306746904525493</v>
      </c>
      <c r="D128">
        <v>-1.0598714346585973</v>
      </c>
    </row>
    <row r="129" spans="1:4" x14ac:dyDescent="0.25">
      <c r="A129" t="s">
        <v>1608</v>
      </c>
      <c r="B129">
        <v>0.92508771031540848</v>
      </c>
      <c r="C129">
        <v>0.13592046806260813</v>
      </c>
      <c r="D129">
        <v>-1.0610081783780163</v>
      </c>
    </row>
    <row r="130" spans="1:4" x14ac:dyDescent="0.25">
      <c r="A130" t="s">
        <v>1483</v>
      </c>
      <c r="B130">
        <v>0.92460720000931418</v>
      </c>
      <c r="C130">
        <v>0.1367173881653751</v>
      </c>
      <c r="D130">
        <v>-1.0613245881746893</v>
      </c>
    </row>
    <row r="131" spans="1:4" x14ac:dyDescent="0.25">
      <c r="A131" t="s">
        <v>1396</v>
      </c>
      <c r="B131">
        <v>0.92277901162262044</v>
      </c>
      <c r="C131">
        <v>0.13974207028629015</v>
      </c>
      <c r="D131">
        <v>-1.0625210819089104</v>
      </c>
    </row>
    <row r="132" spans="1:4" x14ac:dyDescent="0.25">
      <c r="A132" t="s">
        <v>1587</v>
      </c>
      <c r="B132">
        <v>0.92077015603199563</v>
      </c>
      <c r="C132">
        <v>0.14305235852619275</v>
      </c>
      <c r="D132">
        <v>-1.0638225145581885</v>
      </c>
    </row>
    <row r="133" spans="1:4" x14ac:dyDescent="0.25">
      <c r="A133" t="s">
        <v>1541</v>
      </c>
      <c r="B133">
        <v>0.91835181511733432</v>
      </c>
      <c r="C133">
        <v>0.14701915820236616</v>
      </c>
      <c r="D133">
        <v>-1.0653709733197005</v>
      </c>
    </row>
    <row r="134" spans="1:4" x14ac:dyDescent="0.25">
      <c r="A134" s="1" t="s">
        <v>1704</v>
      </c>
      <c r="B134">
        <v>0.90324218999580619</v>
      </c>
      <c r="C134">
        <v>0.17136779708500133</v>
      </c>
      <c r="D134">
        <v>-1.0746099870808075</v>
      </c>
    </row>
    <row r="135" spans="1:4" x14ac:dyDescent="0.25">
      <c r="A135" t="s">
        <v>1420</v>
      </c>
      <c r="B135">
        <v>0.90225033035584346</v>
      </c>
      <c r="C135">
        <v>0.17294074162165551</v>
      </c>
      <c r="D135">
        <v>-1.0751910719774991</v>
      </c>
    </row>
    <row r="136" spans="1:4" x14ac:dyDescent="0.25">
      <c r="A136" t="s">
        <v>1526</v>
      </c>
      <c r="B136">
        <v>0.9014203689910415</v>
      </c>
      <c r="C136">
        <v>0.1742546055335186</v>
      </c>
      <c r="D136">
        <v>-1.0756749745245597</v>
      </c>
    </row>
    <row r="137" spans="1:4" x14ac:dyDescent="0.25">
      <c r="A137" t="s">
        <v>1402</v>
      </c>
      <c r="B137">
        <v>0.9013410189650265</v>
      </c>
      <c r="C137">
        <v>0.17438010898635567</v>
      </c>
      <c r="D137">
        <v>-1.0757211279513823</v>
      </c>
    </row>
    <row r="138" spans="1:4" x14ac:dyDescent="0.25">
      <c r="A138" t="s">
        <v>1515</v>
      </c>
      <c r="B138">
        <v>0.89981504091090558</v>
      </c>
      <c r="C138">
        <v>0.1767899098192201</v>
      </c>
      <c r="D138">
        <v>-1.0766049507301259</v>
      </c>
    </row>
    <row r="139" spans="1:4" x14ac:dyDescent="0.25">
      <c r="A139" t="s">
        <v>1326</v>
      </c>
      <c r="B139">
        <v>0.89872234824063058</v>
      </c>
      <c r="C139">
        <v>0.17851111032902708</v>
      </c>
      <c r="D139">
        <v>-1.0772334585696572</v>
      </c>
    </row>
    <row r="140" spans="1:4" x14ac:dyDescent="0.25">
      <c r="A140" t="s">
        <v>1597</v>
      </c>
      <c r="B140">
        <v>0.89591470524073757</v>
      </c>
      <c r="C140">
        <v>0.18291714416964408</v>
      </c>
      <c r="D140">
        <v>-1.0788318494103815</v>
      </c>
    </row>
    <row r="141" spans="1:4" x14ac:dyDescent="0.25">
      <c r="A141" t="s">
        <v>1571</v>
      </c>
      <c r="B141">
        <v>0.89203202544777882</v>
      </c>
      <c r="C141">
        <v>0.18897150619412051</v>
      </c>
      <c r="D141">
        <v>-1.0810035316418996</v>
      </c>
    </row>
    <row r="142" spans="1:4" x14ac:dyDescent="0.25">
      <c r="A142" t="s">
        <v>1595</v>
      </c>
      <c r="B142">
        <v>0.89045214636027015</v>
      </c>
      <c r="C142">
        <v>0.19142236299307264</v>
      </c>
      <c r="D142">
        <v>-1.0818745093533428</v>
      </c>
    </row>
    <row r="143" spans="1:4" x14ac:dyDescent="0.25">
      <c r="A143" t="s">
        <v>1581</v>
      </c>
      <c r="B143">
        <v>0.88770169459538006</v>
      </c>
      <c r="C143">
        <v>0.19567184663847353</v>
      </c>
      <c r="D143">
        <v>-1.0833735412338539</v>
      </c>
    </row>
    <row r="144" spans="1:4" x14ac:dyDescent="0.25">
      <c r="A144" t="s">
        <v>1567</v>
      </c>
      <c r="B144">
        <v>0.88579629681965255</v>
      </c>
      <c r="C144">
        <v>0.19860297427464915</v>
      </c>
      <c r="D144">
        <v>-1.084399271094302</v>
      </c>
    </row>
    <row r="145" spans="1:4" x14ac:dyDescent="0.25">
      <c r="A145" t="s">
        <v>1480</v>
      </c>
      <c r="B145">
        <v>0.88559795655822826</v>
      </c>
      <c r="C145">
        <v>0.19890749239491445</v>
      </c>
      <c r="D145">
        <v>-1.0845054489531425</v>
      </c>
    </row>
    <row r="146" spans="1:4" x14ac:dyDescent="0.25">
      <c r="A146" t="s">
        <v>1280</v>
      </c>
      <c r="B146">
        <v>0.88248249231342435</v>
      </c>
      <c r="C146">
        <v>0.20367618117039551</v>
      </c>
      <c r="D146">
        <v>-1.0861586734838198</v>
      </c>
    </row>
    <row r="147" spans="1:4" x14ac:dyDescent="0.25">
      <c r="A147" t="s">
        <v>1369</v>
      </c>
      <c r="B147">
        <v>0.88094482985268185</v>
      </c>
      <c r="C147">
        <v>0.20601977765364121</v>
      </c>
      <c r="D147">
        <v>-1.0869646075063226</v>
      </c>
    </row>
    <row r="148" spans="1:4" x14ac:dyDescent="0.25">
      <c r="A148" t="s">
        <v>1513</v>
      </c>
      <c r="B148">
        <v>0.88086391763590832</v>
      </c>
      <c r="C148">
        <v>0.20614291616199729</v>
      </c>
      <c r="D148">
        <v>-1.087006833797906</v>
      </c>
    </row>
    <row r="149" spans="1:4" x14ac:dyDescent="0.25">
      <c r="A149" t="s">
        <v>1589</v>
      </c>
      <c r="B149">
        <v>0.87891172956279306</v>
      </c>
      <c r="C149">
        <v>0.20910841786736684</v>
      </c>
      <c r="D149">
        <v>-1.0880201474301596</v>
      </c>
    </row>
    <row r="150" spans="1:4" x14ac:dyDescent="0.25">
      <c r="A150" t="s">
        <v>1384</v>
      </c>
      <c r="B150">
        <v>0.87876693980218279</v>
      </c>
      <c r="C150">
        <v>0.2093279444682184</v>
      </c>
      <c r="D150">
        <v>-1.0880948842704008</v>
      </c>
    </row>
    <row r="151" spans="1:4" x14ac:dyDescent="0.25">
      <c r="A151" t="s">
        <v>1540</v>
      </c>
      <c r="B151">
        <v>0.87786286096620769</v>
      </c>
      <c r="C151">
        <v>0.21069738507403316</v>
      </c>
      <c r="D151">
        <v>-1.0885602460402406</v>
      </c>
    </row>
    <row r="152" spans="1:4" x14ac:dyDescent="0.25">
      <c r="A152" t="s">
        <v>1336</v>
      </c>
      <c r="B152">
        <v>0.87519014187152855</v>
      </c>
      <c r="C152">
        <v>0.21473280803168449</v>
      </c>
      <c r="D152">
        <v>-1.0899229499032128</v>
      </c>
    </row>
    <row r="153" spans="1:4" x14ac:dyDescent="0.25">
      <c r="A153" t="s">
        <v>1473</v>
      </c>
      <c r="B153">
        <v>0.87415213660720947</v>
      </c>
      <c r="C153">
        <v>0.21629483061123653</v>
      </c>
      <c r="D153">
        <v>-1.0904469672184463</v>
      </c>
    </row>
    <row r="154" spans="1:4" x14ac:dyDescent="0.25">
      <c r="A154" t="s">
        <v>1216</v>
      </c>
      <c r="B154">
        <v>0.87178217810078529</v>
      </c>
      <c r="C154">
        <v>0.21985038093559831</v>
      </c>
      <c r="D154">
        <v>-1.0916325590363831</v>
      </c>
    </row>
    <row r="155" spans="1:4" x14ac:dyDescent="0.25">
      <c r="A155" t="s">
        <v>1433</v>
      </c>
      <c r="B155">
        <v>0.87140677169917924</v>
      </c>
      <c r="C155">
        <v>0.22041221271335484</v>
      </c>
      <c r="D155">
        <v>-1.0918189844125339</v>
      </c>
    </row>
    <row r="156" spans="1:4" x14ac:dyDescent="0.25">
      <c r="A156" t="s">
        <v>1379</v>
      </c>
      <c r="B156">
        <v>0.86803499395034234</v>
      </c>
      <c r="C156">
        <v>0.22544170339906136</v>
      </c>
      <c r="D156">
        <v>-1.0934766973494034</v>
      </c>
    </row>
    <row r="157" spans="1:4" x14ac:dyDescent="0.25">
      <c r="A157" t="s">
        <v>1566</v>
      </c>
      <c r="B157">
        <v>0.86738560885799743</v>
      </c>
      <c r="C157">
        <v>0.22640692603567206</v>
      </c>
      <c r="D157">
        <v>-1.0937925348936699</v>
      </c>
    </row>
    <row r="158" spans="1:4" x14ac:dyDescent="0.25">
      <c r="A158" t="s">
        <v>1318</v>
      </c>
      <c r="B158">
        <v>0.86661951552987537</v>
      </c>
      <c r="C158">
        <v>0.22754420604028364</v>
      </c>
      <c r="D158">
        <v>-1.0941637215701592</v>
      </c>
    </row>
    <row r="159" spans="1:4" x14ac:dyDescent="0.25">
      <c r="A159" t="s">
        <v>1346</v>
      </c>
      <c r="B159">
        <v>0.86614442699602867</v>
      </c>
      <c r="C159">
        <v>0.22824871743324771</v>
      </c>
      <c r="D159">
        <v>-1.094393144429276</v>
      </c>
    </row>
    <row r="160" spans="1:4" x14ac:dyDescent="0.25">
      <c r="A160" t="s">
        <v>1208</v>
      </c>
      <c r="B160">
        <v>0.86323532138168813</v>
      </c>
      <c r="C160">
        <v>0.23254992730129073</v>
      </c>
      <c r="D160">
        <v>-1.0957852486829791</v>
      </c>
    </row>
    <row r="161" spans="1:4" x14ac:dyDescent="0.25">
      <c r="A161" t="s">
        <v>1409</v>
      </c>
      <c r="B161">
        <v>0.85837249186568954</v>
      </c>
      <c r="C161">
        <v>0.23969154477799592</v>
      </c>
      <c r="D161">
        <v>-1.0980640366436856</v>
      </c>
    </row>
    <row r="162" spans="1:4" x14ac:dyDescent="0.25">
      <c r="A162" t="s">
        <v>1576</v>
      </c>
      <c r="B162">
        <v>0.85815251205266851</v>
      </c>
      <c r="C162">
        <v>0.24001319953493092</v>
      </c>
      <c r="D162">
        <v>-1.0981657115875998</v>
      </c>
    </row>
    <row r="163" spans="1:4" x14ac:dyDescent="0.25">
      <c r="A163" t="s">
        <v>1554</v>
      </c>
      <c r="B163">
        <v>0.85792764260021281</v>
      </c>
      <c r="C163">
        <v>0.24034187869566637</v>
      </c>
      <c r="D163">
        <v>-1.0982695212958791</v>
      </c>
    </row>
    <row r="164" spans="1:4" x14ac:dyDescent="0.25">
      <c r="A164" t="s">
        <v>1583</v>
      </c>
      <c r="B164">
        <v>0.85457152776334755</v>
      </c>
      <c r="C164">
        <v>0.2452323607455843</v>
      </c>
      <c r="D164">
        <v>-1.0998038885089318</v>
      </c>
    </row>
    <row r="165" spans="1:4" x14ac:dyDescent="0.25">
      <c r="A165" t="s">
        <v>1489</v>
      </c>
      <c r="B165">
        <v>0.85338188111734681</v>
      </c>
      <c r="C165">
        <v>0.2469592088033408</v>
      </c>
      <c r="D165">
        <v>-1.1003410899206871</v>
      </c>
    </row>
    <row r="166" spans="1:4" x14ac:dyDescent="0.25">
      <c r="A166" t="s">
        <v>1547</v>
      </c>
      <c r="B166">
        <v>0.85214722255394437</v>
      </c>
      <c r="C166">
        <v>0.24874772309250284</v>
      </c>
      <c r="D166">
        <v>-1.1008949456464472</v>
      </c>
    </row>
    <row r="167" spans="1:4" x14ac:dyDescent="0.25">
      <c r="A167" t="s">
        <v>1510</v>
      </c>
      <c r="B167">
        <v>0.84517915779023722</v>
      </c>
      <c r="C167">
        <v>0.25877239790410006</v>
      </c>
      <c r="D167">
        <v>-1.1039515556943378</v>
      </c>
    </row>
    <row r="168" spans="1:4" x14ac:dyDescent="0.25">
      <c r="A168" t="s">
        <v>1537</v>
      </c>
      <c r="B168">
        <v>0.84270542755954414</v>
      </c>
      <c r="C168">
        <v>0.2623033925860413</v>
      </c>
      <c r="D168">
        <v>-1.1050088201455854</v>
      </c>
    </row>
    <row r="169" spans="1:4" x14ac:dyDescent="0.25">
      <c r="A169" t="s">
        <v>1386</v>
      </c>
      <c r="B169">
        <v>0.8392846852947764</v>
      </c>
      <c r="C169">
        <v>0.26716251520689083</v>
      </c>
      <c r="D169">
        <v>-1.1064472005016672</v>
      </c>
    </row>
    <row r="170" spans="1:4" x14ac:dyDescent="0.25">
      <c r="A170" t="s">
        <v>1370</v>
      </c>
      <c r="B170">
        <v>0.83833808959234668</v>
      </c>
      <c r="C170">
        <v>0.26850234158978853</v>
      </c>
      <c r="D170">
        <v>-1.1068404311821349</v>
      </c>
    </row>
    <row r="171" spans="1:4" x14ac:dyDescent="0.25">
      <c r="A171" t="s">
        <v>1287</v>
      </c>
      <c r="B171">
        <v>0.83393643848261512</v>
      </c>
      <c r="C171">
        <v>0.27470548448625126</v>
      </c>
      <c r="D171">
        <v>-1.1086419229688662</v>
      </c>
    </row>
    <row r="172" spans="1:4" x14ac:dyDescent="0.25">
      <c r="A172" t="s">
        <v>1522</v>
      </c>
      <c r="B172">
        <v>0.83388365834838185</v>
      </c>
      <c r="C172">
        <v>0.27477959832002757</v>
      </c>
      <c r="D172">
        <v>-1.1086632566684094</v>
      </c>
    </row>
    <row r="173" spans="1:4" x14ac:dyDescent="0.25">
      <c r="A173" t="s">
        <v>1187</v>
      </c>
      <c r="B173">
        <v>0.83236826992596258</v>
      </c>
      <c r="C173">
        <v>0.27690481850211668</v>
      </c>
      <c r="D173">
        <v>-1.1092730884280793</v>
      </c>
    </row>
    <row r="174" spans="1:4" x14ac:dyDescent="0.25">
      <c r="A174" t="s">
        <v>1332</v>
      </c>
      <c r="B174">
        <v>0.83165763235401302</v>
      </c>
      <c r="C174">
        <v>0.2778996515324334</v>
      </c>
      <c r="D174">
        <v>-1.1095572838864465</v>
      </c>
    </row>
    <row r="175" spans="1:4" x14ac:dyDescent="0.25">
      <c r="A175" t="s">
        <v>1247</v>
      </c>
      <c r="B175">
        <v>0.82953064837221957</v>
      </c>
      <c r="C175">
        <v>0.28087048394798431</v>
      </c>
      <c r="D175">
        <v>-1.1104011323202037</v>
      </c>
    </row>
    <row r="176" spans="1:4" x14ac:dyDescent="0.25">
      <c r="A176" t="s">
        <v>1499</v>
      </c>
      <c r="B176">
        <v>0.82932834942885381</v>
      </c>
      <c r="C176">
        <v>0.28115251567551314</v>
      </c>
      <c r="D176">
        <v>-1.1104808651043672</v>
      </c>
    </row>
    <row r="177" spans="1:4" x14ac:dyDescent="0.25">
      <c r="A177" t="s">
        <v>1308</v>
      </c>
      <c r="B177">
        <v>0.82723277474469503</v>
      </c>
      <c r="C177">
        <v>0.2840686793240414</v>
      </c>
      <c r="D177">
        <v>-1.1113014540687363</v>
      </c>
    </row>
    <row r="178" spans="1:4" x14ac:dyDescent="0.25">
      <c r="A178" t="s">
        <v>1219</v>
      </c>
      <c r="B178">
        <v>0.82671817634777611</v>
      </c>
      <c r="C178">
        <v>0.28478329893074528</v>
      </c>
      <c r="D178">
        <v>-1.1115014752785219</v>
      </c>
    </row>
    <row r="179" spans="1:4" x14ac:dyDescent="0.25">
      <c r="A179" t="s">
        <v>1238</v>
      </c>
      <c r="B179">
        <v>0.82503292338589751</v>
      </c>
      <c r="C179">
        <v>0.2871195197266676</v>
      </c>
      <c r="D179">
        <v>-1.1121524431125653</v>
      </c>
    </row>
    <row r="180" spans="1:4" x14ac:dyDescent="0.25">
      <c r="A180" t="s">
        <v>1494</v>
      </c>
      <c r="B180">
        <v>0.82450467395922367</v>
      </c>
      <c r="C180">
        <v>0.28785053543596784</v>
      </c>
      <c r="D180">
        <v>-1.1123552093951909</v>
      </c>
    </row>
    <row r="181" spans="1:4" x14ac:dyDescent="0.25">
      <c r="A181" t="s">
        <v>1292</v>
      </c>
      <c r="B181">
        <v>0.82211134806616848</v>
      </c>
      <c r="C181">
        <v>0.29115490587555021</v>
      </c>
      <c r="D181">
        <v>-1.1132662539417191</v>
      </c>
    </row>
    <row r="182" spans="1:4" x14ac:dyDescent="0.25">
      <c r="A182" t="s">
        <v>1521</v>
      </c>
      <c r="B182">
        <v>0.81794950509458675</v>
      </c>
      <c r="C182">
        <v>0.29687151636445774</v>
      </c>
      <c r="D182">
        <v>-1.1148210214590446</v>
      </c>
    </row>
    <row r="183" spans="1:4" x14ac:dyDescent="0.25">
      <c r="A183" t="s">
        <v>1314</v>
      </c>
      <c r="B183">
        <v>0.81549381261343146</v>
      </c>
      <c r="C183">
        <v>0.30022723248078753</v>
      </c>
      <c r="D183">
        <v>-1.1157210450942188</v>
      </c>
    </row>
    <row r="184" spans="1:4" x14ac:dyDescent="0.25">
      <c r="A184" t="s">
        <v>1548</v>
      </c>
      <c r="B184">
        <v>0.814904578595402</v>
      </c>
      <c r="C184">
        <v>0.30103052336481345</v>
      </c>
      <c r="D184">
        <v>-1.1159351019602155</v>
      </c>
    </row>
    <row r="185" spans="1:4" x14ac:dyDescent="0.25">
      <c r="A185" t="s">
        <v>1429</v>
      </c>
      <c r="B185">
        <v>0.812977242808126</v>
      </c>
      <c r="C185">
        <v>-1.1166301580057978</v>
      </c>
      <c r="D185">
        <v>0.30365291519767179</v>
      </c>
    </row>
    <row r="186" spans="1:4" x14ac:dyDescent="0.25">
      <c r="A186" t="s">
        <v>1427</v>
      </c>
      <c r="B186">
        <v>0.81033857115890517</v>
      </c>
      <c r="C186">
        <v>0.30723056707992857</v>
      </c>
      <c r="D186">
        <v>-1.1175691382388337</v>
      </c>
    </row>
    <row r="187" spans="1:4" x14ac:dyDescent="0.25">
      <c r="A187" t="s">
        <v>1204</v>
      </c>
      <c r="B187">
        <v>0.8096273507815932</v>
      </c>
      <c r="C187">
        <v>0.30819240077530791</v>
      </c>
      <c r="D187">
        <v>-1.1178197515569013</v>
      </c>
    </row>
    <row r="188" spans="1:4" x14ac:dyDescent="0.25">
      <c r="A188" t="s">
        <v>1536</v>
      </c>
      <c r="B188">
        <v>0.80877463748886214</v>
      </c>
      <c r="C188">
        <v>0.30934420593138789</v>
      </c>
      <c r="D188">
        <v>-1.1181188434202498</v>
      </c>
    </row>
    <row r="189" spans="1:4" x14ac:dyDescent="0.25">
      <c r="A189" t="s">
        <v>1296</v>
      </c>
      <c r="B189">
        <v>0.80786434988872957</v>
      </c>
      <c r="C189">
        <v>0.31057212464671896</v>
      </c>
      <c r="D189">
        <v>-1.1184364745354483</v>
      </c>
    </row>
    <row r="190" spans="1:4" x14ac:dyDescent="0.25">
      <c r="A190" t="s">
        <v>1362</v>
      </c>
      <c r="B190">
        <v>0.80726613246064538</v>
      </c>
      <c r="C190">
        <v>0.31137815293796683</v>
      </c>
      <c r="D190">
        <v>-1.1186442853986123</v>
      </c>
    </row>
    <row r="191" spans="1:4" x14ac:dyDescent="0.25">
      <c r="A191" t="s">
        <v>1500</v>
      </c>
      <c r="B191">
        <v>0.8055277861689043</v>
      </c>
      <c r="C191">
        <v>0.31371621081402162</v>
      </c>
      <c r="D191">
        <v>-1.119243996982926</v>
      </c>
    </row>
    <row r="192" spans="1:4" x14ac:dyDescent="0.25">
      <c r="A192" t="s">
        <v>1543</v>
      </c>
      <c r="B192">
        <v>0.80265933789930499</v>
      </c>
      <c r="C192">
        <v>0.31756078895216638</v>
      </c>
      <c r="D192">
        <v>-1.1202201268514715</v>
      </c>
    </row>
    <row r="193" spans="1:4" x14ac:dyDescent="0.25">
      <c r="A193" t="s">
        <v>1374</v>
      </c>
      <c r="B193">
        <v>0.79876271708172786</v>
      </c>
      <c r="C193">
        <v>0.32275684938761956</v>
      </c>
      <c r="D193">
        <v>-1.1215195664693478</v>
      </c>
    </row>
    <row r="194" spans="1:4" x14ac:dyDescent="0.25">
      <c r="A194" t="s">
        <v>1213</v>
      </c>
      <c r="B194">
        <v>0.793494138428669</v>
      </c>
      <c r="C194">
        <v>0.32973437529027771</v>
      </c>
      <c r="D194">
        <v>-1.1232285137189466</v>
      </c>
    </row>
    <row r="195" spans="1:4" x14ac:dyDescent="0.25">
      <c r="A195" t="s">
        <v>1297</v>
      </c>
      <c r="B195">
        <v>0.79247491642245005</v>
      </c>
      <c r="C195">
        <v>0.33107789989069392</v>
      </c>
      <c r="D195">
        <v>-1.1235528163131443</v>
      </c>
    </row>
    <row r="196" spans="1:4" x14ac:dyDescent="0.25">
      <c r="A196" t="s">
        <v>1378</v>
      </c>
      <c r="B196">
        <v>0.79015087293382125</v>
      </c>
      <c r="C196">
        <v>0.33413386030695819</v>
      </c>
      <c r="D196">
        <v>-1.1242847332407795</v>
      </c>
    </row>
    <row r="197" spans="1:4" x14ac:dyDescent="0.25">
      <c r="A197" t="s">
        <v>1284</v>
      </c>
      <c r="B197">
        <v>0.78729969904662334</v>
      </c>
      <c r="C197">
        <v>0.33786869973625577</v>
      </c>
      <c r="D197">
        <v>-1.1251683987828789</v>
      </c>
    </row>
    <row r="198" spans="1:4" x14ac:dyDescent="0.25">
      <c r="A198" t="s">
        <v>1177</v>
      </c>
      <c r="B198">
        <v>0.78433690357427144</v>
      </c>
      <c r="C198">
        <v>0.34173325571097557</v>
      </c>
      <c r="D198">
        <v>-1.1260701592852469</v>
      </c>
    </row>
    <row r="199" spans="1:4" x14ac:dyDescent="0.25">
      <c r="A199" t="s">
        <v>1563</v>
      </c>
      <c r="B199">
        <v>0.78280215040666268</v>
      </c>
      <c r="C199">
        <v>0.34372856981789107</v>
      </c>
      <c r="D199">
        <v>-1.1265307202245538</v>
      </c>
    </row>
    <row r="200" spans="1:4" x14ac:dyDescent="0.25">
      <c r="A200" t="s">
        <v>1529</v>
      </c>
      <c r="B200">
        <v>0.77995405896978831</v>
      </c>
      <c r="C200">
        <v>0.3474195730448531</v>
      </c>
      <c r="D200">
        <v>-1.1273736320146415</v>
      </c>
    </row>
    <row r="201" spans="1:4" x14ac:dyDescent="0.25">
      <c r="A201" t="s">
        <v>1506</v>
      </c>
      <c r="B201">
        <v>0.77672727086662585</v>
      </c>
      <c r="C201">
        <v>0.35158302481934511</v>
      </c>
      <c r="D201">
        <v>-1.1283102956859705</v>
      </c>
    </row>
    <row r="202" spans="1:4" x14ac:dyDescent="0.25">
      <c r="A202" t="s">
        <v>1385</v>
      </c>
      <c r="B202">
        <v>0.77557792024969774</v>
      </c>
      <c r="C202">
        <v>0.35306134001402856</v>
      </c>
      <c r="D202">
        <v>-1.1286392602637265</v>
      </c>
    </row>
    <row r="203" spans="1:4" x14ac:dyDescent="0.25">
      <c r="A203" t="s">
        <v>1491</v>
      </c>
      <c r="B203">
        <v>0.77547369734780147</v>
      </c>
      <c r="C203">
        <v>0.3531952727389166</v>
      </c>
      <c r="D203">
        <v>-1.1286689700867183</v>
      </c>
    </row>
    <row r="204" spans="1:4" x14ac:dyDescent="0.25">
      <c r="A204" t="s">
        <v>1165</v>
      </c>
      <c r="B204">
        <v>0.77059143988779477</v>
      </c>
      <c r="C204">
        <v>0.35944693666893668</v>
      </c>
      <c r="D204">
        <v>-1.1300383765567312</v>
      </c>
    </row>
    <row r="205" spans="1:4" x14ac:dyDescent="0.25">
      <c r="A205" t="s">
        <v>1557</v>
      </c>
      <c r="B205">
        <v>0.76960110816519989</v>
      </c>
      <c r="C205">
        <v>0.36070974144199708</v>
      </c>
      <c r="D205">
        <v>-1.1303108496071972</v>
      </c>
    </row>
    <row r="206" spans="1:4" x14ac:dyDescent="0.25">
      <c r="A206" t="s">
        <v>1242</v>
      </c>
      <c r="B206">
        <v>0.7676083865595591</v>
      </c>
      <c r="C206">
        <v>0.36324535237470562</v>
      </c>
      <c r="D206">
        <v>-1.130853738934265</v>
      </c>
    </row>
    <row r="207" spans="1:4" x14ac:dyDescent="0.25">
      <c r="A207" t="s">
        <v>1172</v>
      </c>
      <c r="B207">
        <v>0.76736080036824905</v>
      </c>
      <c r="C207">
        <v>0.36355989018012624</v>
      </c>
      <c r="D207">
        <v>-1.1309206905483751</v>
      </c>
    </row>
    <row r="208" spans="1:4" x14ac:dyDescent="0.25">
      <c r="A208" t="s">
        <v>1422</v>
      </c>
      <c r="B208">
        <v>0.76730810140626726</v>
      </c>
      <c r="C208">
        <v>0.36362682563268678</v>
      </c>
      <c r="D208">
        <v>-1.1309349270389542</v>
      </c>
    </row>
    <row r="209" spans="1:4" x14ac:dyDescent="0.25">
      <c r="A209" t="s">
        <v>1485</v>
      </c>
      <c r="B209">
        <v>0.76591384810878571</v>
      </c>
      <c r="C209">
        <v>0.36539592250690262</v>
      </c>
      <c r="D209">
        <v>-1.1313097706156883</v>
      </c>
    </row>
    <row r="210" spans="1:4" x14ac:dyDescent="0.25">
      <c r="A210" t="s">
        <v>1248</v>
      </c>
      <c r="B210">
        <v>0.76358974535099089</v>
      </c>
      <c r="C210">
        <v>0.36833713277161706</v>
      </c>
      <c r="D210">
        <v>-1.1319268781226075</v>
      </c>
    </row>
    <row r="211" spans="1:4" x14ac:dyDescent="0.25">
      <c r="A211" t="s">
        <v>1484</v>
      </c>
      <c r="B211">
        <v>0.7580619193226209</v>
      </c>
      <c r="C211">
        <v>0.37529429833730521</v>
      </c>
      <c r="D211">
        <v>-1.1333562176599259</v>
      </c>
    </row>
    <row r="212" spans="1:4" x14ac:dyDescent="0.25">
      <c r="A212" t="s">
        <v>1383</v>
      </c>
      <c r="B212">
        <v>0.7577906727731718</v>
      </c>
      <c r="C212">
        <v>0.37563430000517811</v>
      </c>
      <c r="D212">
        <v>-1.1334249727783503</v>
      </c>
    </row>
    <row r="213" spans="1:4" x14ac:dyDescent="0.25">
      <c r="A213" t="s">
        <v>1188</v>
      </c>
      <c r="B213">
        <v>0.75765571279909361</v>
      </c>
      <c r="C213">
        <v>0.37580342154165602</v>
      </c>
      <c r="D213">
        <v>-1.1334591343407501</v>
      </c>
    </row>
    <row r="214" spans="1:4" x14ac:dyDescent="0.25">
      <c r="A214" t="s">
        <v>1553</v>
      </c>
      <c r="B214">
        <v>0.7552208004882921</v>
      </c>
      <c r="C214">
        <v>0.37884921988264386</v>
      </c>
      <c r="D214">
        <v>-1.134070020370936</v>
      </c>
    </row>
    <row r="215" spans="1:4" x14ac:dyDescent="0.25">
      <c r="A215" t="s">
        <v>1190</v>
      </c>
      <c r="B215">
        <v>0.75235752738133965</v>
      </c>
      <c r="C215">
        <v>0.38241771220707538</v>
      </c>
      <c r="D215">
        <v>-1.134775239588415</v>
      </c>
    </row>
    <row r="216" spans="1:4" x14ac:dyDescent="0.25">
      <c r="A216" t="s">
        <v>1502</v>
      </c>
      <c r="B216">
        <v>0.74992205787283339</v>
      </c>
      <c r="C216">
        <v>0.38544194339919347</v>
      </c>
      <c r="D216">
        <v>-1.1353640012720267</v>
      </c>
    </row>
    <row r="217" spans="1:4" x14ac:dyDescent="0.25">
      <c r="A217" t="s">
        <v>1244</v>
      </c>
      <c r="B217">
        <v>0.74869715018430283</v>
      </c>
      <c r="C217">
        <v>0.3869591373207909</v>
      </c>
      <c r="D217">
        <v>-1.1356562875050937</v>
      </c>
    </row>
    <row r="218" spans="1:4" x14ac:dyDescent="0.25">
      <c r="A218" t="s">
        <v>1291</v>
      </c>
      <c r="B218">
        <v>0.74640849636525552</v>
      </c>
      <c r="C218">
        <v>0.38978708034956372</v>
      </c>
      <c r="D218">
        <v>-1.1361955767148193</v>
      </c>
    </row>
    <row r="219" spans="1:4" x14ac:dyDescent="0.25">
      <c r="A219" t="s">
        <v>1233</v>
      </c>
      <c r="B219">
        <v>0.74625736853216651</v>
      </c>
      <c r="C219">
        <v>0.38997350740524483</v>
      </c>
      <c r="D219">
        <v>-1.1362308759374116</v>
      </c>
    </row>
    <row r="220" spans="1:4" x14ac:dyDescent="0.25">
      <c r="A220" t="s">
        <v>1162</v>
      </c>
      <c r="B220">
        <v>0.74591321669089572</v>
      </c>
      <c r="C220">
        <v>0.39039789964830252</v>
      </c>
      <c r="D220">
        <v>-1.1363111163391986</v>
      </c>
    </row>
    <row r="221" spans="1:4" x14ac:dyDescent="0.25">
      <c r="A221" t="s">
        <v>1481</v>
      </c>
      <c r="B221">
        <v>0.74469290659867926</v>
      </c>
      <c r="C221">
        <v>0.39190112186606968</v>
      </c>
      <c r="D221">
        <v>-1.1365940284647491</v>
      </c>
    </row>
    <row r="222" spans="1:4" x14ac:dyDescent="0.25">
      <c r="A222" t="s">
        <v>1399</v>
      </c>
      <c r="B222">
        <v>0.74390120998587606</v>
      </c>
      <c r="C222">
        <v>0.39287502372001404</v>
      </c>
      <c r="D222">
        <v>-1.1367762337058898</v>
      </c>
    </row>
    <row r="223" spans="1:4" x14ac:dyDescent="0.25">
      <c r="A223" t="s">
        <v>1171</v>
      </c>
      <c r="B223">
        <v>0.74367927158628455</v>
      </c>
      <c r="C223">
        <v>0.39314785152914694</v>
      </c>
      <c r="D223">
        <v>-1.1368271231154314</v>
      </c>
    </row>
    <row r="224" spans="1:4" x14ac:dyDescent="0.25">
      <c r="A224" t="s">
        <v>1452</v>
      </c>
      <c r="B224">
        <v>0.74257884811438146</v>
      </c>
      <c r="C224">
        <v>0.3944993789099453</v>
      </c>
      <c r="D224">
        <v>-1.1370782270243263</v>
      </c>
    </row>
    <row r="225" spans="1:4" x14ac:dyDescent="0.25">
      <c r="A225" t="s">
        <v>1141</v>
      </c>
      <c r="B225">
        <v>0.74042138605556862</v>
      </c>
      <c r="C225">
        <v>0.3971432854617149</v>
      </c>
      <c r="D225">
        <v>-1.1375646715172836</v>
      </c>
    </row>
    <row r="226" spans="1:4" x14ac:dyDescent="0.25">
      <c r="A226" t="s">
        <v>1197</v>
      </c>
      <c r="B226">
        <v>0.73985614642387476</v>
      </c>
      <c r="C226">
        <v>0.39783469089499085</v>
      </c>
      <c r="D226">
        <v>-1.1376908373188652</v>
      </c>
    </row>
    <row r="227" spans="1:4" x14ac:dyDescent="0.25">
      <c r="A227" t="s">
        <v>1264</v>
      </c>
      <c r="B227">
        <v>0.73948153893308644</v>
      </c>
      <c r="C227">
        <v>0.39829262185369491</v>
      </c>
      <c r="D227">
        <v>-1.1377741607867811</v>
      </c>
    </row>
    <row r="228" spans="1:4" x14ac:dyDescent="0.25">
      <c r="A228" t="s">
        <v>1267</v>
      </c>
      <c r="B228">
        <v>0.73832301915984422</v>
      </c>
      <c r="C228">
        <v>0.39970736060147599</v>
      </c>
      <c r="D228">
        <v>-1.13803037976132</v>
      </c>
    </row>
    <row r="229" spans="1:4" x14ac:dyDescent="0.25">
      <c r="A229" t="s">
        <v>1558</v>
      </c>
      <c r="B229">
        <v>0.7349127925200637</v>
      </c>
      <c r="C229">
        <v>0.40385896761052592</v>
      </c>
      <c r="D229">
        <v>-1.1387717601305898</v>
      </c>
    </row>
    <row r="230" spans="1:4" x14ac:dyDescent="0.25">
      <c r="A230" t="s">
        <v>1191</v>
      </c>
      <c r="B230">
        <v>0.73468355335457325</v>
      </c>
      <c r="C230">
        <v>0.40413735934825984</v>
      </c>
      <c r="D230">
        <v>-1.1388209127028326</v>
      </c>
    </row>
    <row r="231" spans="1:4" x14ac:dyDescent="0.25">
      <c r="A231" t="s">
        <v>1508</v>
      </c>
      <c r="B231">
        <v>0.73248309821486746</v>
      </c>
      <c r="C231">
        <v>0.40680526908805048</v>
      </c>
      <c r="D231">
        <v>-1.1392883673029179</v>
      </c>
    </row>
    <row r="232" spans="1:4" x14ac:dyDescent="0.25">
      <c r="A232" t="s">
        <v>1335</v>
      </c>
      <c r="B232">
        <v>0.72805015293527808</v>
      </c>
      <c r="C232">
        <v>0.41215610799136904</v>
      </c>
      <c r="D232">
        <v>-1.1402062609266475</v>
      </c>
    </row>
    <row r="233" spans="1:4" x14ac:dyDescent="0.25">
      <c r="A233" t="s">
        <v>1227</v>
      </c>
      <c r="B233">
        <v>0.72720376966846745</v>
      </c>
      <c r="C233">
        <v>0.41317414983404693</v>
      </c>
      <c r="D233">
        <v>-1.1403779195025141</v>
      </c>
    </row>
    <row r="234" spans="1:4" x14ac:dyDescent="0.25">
      <c r="A234" t="s">
        <v>1180</v>
      </c>
      <c r="B234">
        <v>0.72665296962849979</v>
      </c>
      <c r="C234">
        <v>0.41383604406729746</v>
      </c>
      <c r="D234">
        <v>-1.140489013695797</v>
      </c>
    </row>
    <row r="235" spans="1:4" x14ac:dyDescent="0.25">
      <c r="A235" t="s">
        <v>1281</v>
      </c>
      <c r="B235">
        <v>0.72504739943453211</v>
      </c>
      <c r="C235">
        <v>0.41576268807961486</v>
      </c>
      <c r="D235">
        <v>-1.1408100875141471</v>
      </c>
    </row>
    <row r="236" spans="1:4" x14ac:dyDescent="0.25">
      <c r="A236" t="s">
        <v>1327</v>
      </c>
      <c r="B236">
        <v>0.72454159209612257</v>
      </c>
      <c r="C236">
        <v>0.41636879387279063</v>
      </c>
      <c r="D236">
        <v>-1.1409103859689134</v>
      </c>
    </row>
    <row r="237" spans="1:4" x14ac:dyDescent="0.25">
      <c r="A237" t="s">
        <v>1514</v>
      </c>
      <c r="B237">
        <v>0.72399029742955745</v>
      </c>
      <c r="C237">
        <v>0.41702894392991957</v>
      </c>
      <c r="D237">
        <v>-1.1410192413594773</v>
      </c>
    </row>
    <row r="238" spans="1:4" x14ac:dyDescent="0.25">
      <c r="A238" t="s">
        <v>1475</v>
      </c>
      <c r="B238">
        <v>0.72266500090010455</v>
      </c>
      <c r="C238">
        <v>0.41861395435023629</v>
      </c>
      <c r="D238">
        <v>-1.1412789552503408</v>
      </c>
    </row>
    <row r="239" spans="1:4" x14ac:dyDescent="0.25">
      <c r="A239" t="s">
        <v>1438</v>
      </c>
      <c r="B239">
        <v>0.71950685260169334</v>
      </c>
      <c r="C239">
        <v>0.4223798211668745</v>
      </c>
      <c r="D239">
        <v>-1.141886673768568</v>
      </c>
    </row>
    <row r="240" spans="1:4" x14ac:dyDescent="0.25">
      <c r="A240" t="s">
        <v>1531</v>
      </c>
      <c r="B240">
        <v>0.71942881401969938</v>
      </c>
      <c r="C240">
        <v>0.42247267813580541</v>
      </c>
      <c r="D240">
        <v>-1.1419014921555048</v>
      </c>
    </row>
    <row r="241" spans="1:4" x14ac:dyDescent="0.25">
      <c r="A241" t="s">
        <v>1270</v>
      </c>
      <c r="B241">
        <v>0.71733707449848727</v>
      </c>
      <c r="C241">
        <v>-1.1422951327412953</v>
      </c>
      <c r="D241">
        <v>0.4249580582428083</v>
      </c>
    </row>
    <row r="242" spans="1:4" x14ac:dyDescent="0.25">
      <c r="A242" t="s">
        <v>1196</v>
      </c>
      <c r="B242">
        <v>0.71240603483042497</v>
      </c>
      <c r="C242">
        <v>0.43079014084786516</v>
      </c>
      <c r="D242">
        <v>-1.1431961756782902</v>
      </c>
    </row>
    <row r="243" spans="1:4" x14ac:dyDescent="0.25">
      <c r="A243" t="s">
        <v>1488</v>
      </c>
      <c r="B243">
        <v>0.7121264022020477</v>
      </c>
      <c r="C243">
        <v>0.43111974489379101</v>
      </c>
      <c r="D243">
        <v>-1.1432461470958384</v>
      </c>
    </row>
    <row r="244" spans="1:4" x14ac:dyDescent="0.25">
      <c r="A244" t="s">
        <v>1411</v>
      </c>
      <c r="B244">
        <v>0.71077500398792959</v>
      </c>
      <c r="C244">
        <v>0.43271095015492084</v>
      </c>
      <c r="D244">
        <v>-1.1434859541428504</v>
      </c>
    </row>
    <row r="245" spans="1:4" x14ac:dyDescent="0.25">
      <c r="A245" t="s">
        <v>1490</v>
      </c>
      <c r="B245">
        <v>0.70968328399363045</v>
      </c>
      <c r="C245">
        <v>0.43399435319801061</v>
      </c>
      <c r="D245">
        <v>-1.1436776371916415</v>
      </c>
    </row>
    <row r="246" spans="1:4" x14ac:dyDescent="0.25">
      <c r="A246" t="s">
        <v>1507</v>
      </c>
      <c r="B246">
        <v>0.70896824765508193</v>
      </c>
      <c r="C246">
        <v>0.43483394758769123</v>
      </c>
      <c r="D246">
        <v>-1.1438021952427733</v>
      </c>
    </row>
    <row r="247" spans="1:4" x14ac:dyDescent="0.25">
      <c r="A247" t="s">
        <v>1343</v>
      </c>
      <c r="B247">
        <v>0.70805097424249919</v>
      </c>
      <c r="C247">
        <v>0.43590986681961902</v>
      </c>
      <c r="D247">
        <v>-1.1439608410621185</v>
      </c>
    </row>
    <row r="248" spans="1:4" x14ac:dyDescent="0.25">
      <c r="A248" t="s">
        <v>1524</v>
      </c>
      <c r="B248">
        <v>0.70730210485804457</v>
      </c>
      <c r="C248">
        <v>0.43678730655131903</v>
      </c>
      <c r="D248">
        <v>-1.1440894114093634</v>
      </c>
    </row>
    <row r="249" spans="1:4" x14ac:dyDescent="0.25">
      <c r="A249" t="s">
        <v>1272</v>
      </c>
      <c r="B249">
        <v>0.70571395484851474</v>
      </c>
      <c r="C249">
        <v>0.4386453033362287</v>
      </c>
      <c r="D249">
        <v>-1.144359258184743</v>
      </c>
    </row>
    <row r="250" spans="1:4" x14ac:dyDescent="0.25">
      <c r="A250" t="s">
        <v>1405</v>
      </c>
      <c r="B250">
        <v>0.70295795414414375</v>
      </c>
      <c r="C250">
        <v>0.44186053790818519</v>
      </c>
      <c r="D250">
        <v>-1.1448184920523292</v>
      </c>
    </row>
    <row r="251" spans="1:4" x14ac:dyDescent="0.25">
      <c r="A251" t="s">
        <v>1193</v>
      </c>
      <c r="B251">
        <v>0.70190024445350152</v>
      </c>
      <c r="C251">
        <v>0.44309146051755727</v>
      </c>
      <c r="D251">
        <v>-1.144991704971059</v>
      </c>
    </row>
    <row r="252" spans="1:4" x14ac:dyDescent="0.25">
      <c r="A252" t="s">
        <v>1357</v>
      </c>
      <c r="B252">
        <v>0.70186417795970635</v>
      </c>
      <c r="C252">
        <v>0.44313340376788535</v>
      </c>
      <c r="D252">
        <v>-1.1449975817275917</v>
      </c>
    </row>
    <row r="253" spans="1:4" x14ac:dyDescent="0.25">
      <c r="A253" t="s">
        <v>1145</v>
      </c>
      <c r="B253">
        <v>0.6989054556105978</v>
      </c>
      <c r="C253">
        <v>0.44656760678943169</v>
      </c>
      <c r="D253">
        <v>-1.1454730624000291</v>
      </c>
    </row>
    <row r="254" spans="1:4" x14ac:dyDescent="0.25">
      <c r="A254" t="s">
        <v>1253</v>
      </c>
      <c r="B254">
        <v>0.69773990326566215</v>
      </c>
      <c r="C254">
        <v>0.44791688971378535</v>
      </c>
      <c r="D254">
        <v>-1.1456567929794479</v>
      </c>
    </row>
    <row r="255" spans="1:4" x14ac:dyDescent="0.25">
      <c r="A255" t="s">
        <v>1136</v>
      </c>
      <c r="B255">
        <v>0.69734643633045179</v>
      </c>
      <c r="C255">
        <v>0.44837192535107107</v>
      </c>
      <c r="D255">
        <v>-1.145718361681523</v>
      </c>
    </row>
    <row r="256" spans="1:4" x14ac:dyDescent="0.25">
      <c r="A256" t="s">
        <v>1274</v>
      </c>
      <c r="B256">
        <v>0.69727236931410796</v>
      </c>
      <c r="C256">
        <v>0.4484575565323482</v>
      </c>
      <c r="D256">
        <v>-1.1457299258464559</v>
      </c>
    </row>
    <row r="257" spans="1:4" x14ac:dyDescent="0.25">
      <c r="A257" t="s">
        <v>1222</v>
      </c>
      <c r="B257">
        <v>0.6949068700784331</v>
      </c>
      <c r="C257">
        <v>0.45118811874968223</v>
      </c>
      <c r="D257">
        <v>-1.1460949888281156</v>
      </c>
    </row>
    <row r="258" spans="1:4" x14ac:dyDescent="0.25">
      <c r="A258" t="s">
        <v>1390</v>
      </c>
      <c r="B258">
        <v>0.68889307003046085</v>
      </c>
      <c r="C258">
        <v>0.45809303008296726</v>
      </c>
      <c r="D258">
        <v>-1.1469861001134285</v>
      </c>
    </row>
    <row r="259" spans="1:4" x14ac:dyDescent="0.25">
      <c r="A259" t="s">
        <v>1518</v>
      </c>
      <c r="B259">
        <v>0.68710400790418202</v>
      </c>
      <c r="C259">
        <v>0.46013702903362008</v>
      </c>
      <c r="D259">
        <v>-1.1472410369378019</v>
      </c>
    </row>
    <row r="260" spans="1:4" x14ac:dyDescent="0.25">
      <c r="A260" t="s">
        <v>1153</v>
      </c>
      <c r="B260">
        <v>0.68670529451557216</v>
      </c>
      <c r="C260">
        <v>0.46059192723924408</v>
      </c>
      <c r="D260">
        <v>-1.1472972217548163</v>
      </c>
    </row>
    <row r="261" spans="1:4" x14ac:dyDescent="0.25">
      <c r="A261" t="s">
        <v>1148</v>
      </c>
      <c r="B261">
        <v>0.68647123015845024</v>
      </c>
      <c r="C261">
        <v>0.46085886794099712</v>
      </c>
      <c r="D261">
        <v>-1.1473300980994474</v>
      </c>
    </row>
    <row r="262" spans="1:4" x14ac:dyDescent="0.25">
      <c r="A262" t="s">
        <v>1157</v>
      </c>
      <c r="B262">
        <v>0.68292492778002967</v>
      </c>
      <c r="C262">
        <v>0.46489363440805176</v>
      </c>
      <c r="D262">
        <v>-1.1478185621880812</v>
      </c>
    </row>
    <row r="263" spans="1:4" x14ac:dyDescent="0.25">
      <c r="A263" t="s">
        <v>1286</v>
      </c>
      <c r="B263">
        <v>0.67628837264521791</v>
      </c>
      <c r="C263">
        <v>0.47239608273788786</v>
      </c>
      <c r="D263">
        <v>-1.1486844553831057</v>
      </c>
    </row>
    <row r="264" spans="1:4" x14ac:dyDescent="0.25">
      <c r="A264" t="s">
        <v>1140</v>
      </c>
      <c r="B264">
        <v>0.67579339737234267</v>
      </c>
      <c r="C264">
        <v>0.47295314132797078</v>
      </c>
      <c r="D264">
        <v>-1.1487465387003135</v>
      </c>
    </row>
    <row r="265" spans="1:4" x14ac:dyDescent="0.25">
      <c r="A265" t="s">
        <v>1189</v>
      </c>
      <c r="B265">
        <v>0.67561939868247511</v>
      </c>
      <c r="C265">
        <v>0.47314888227248936</v>
      </c>
      <c r="D265">
        <v>-1.1487682809549646</v>
      </c>
    </row>
    <row r="266" spans="1:4" x14ac:dyDescent="0.25">
      <c r="A266" t="s">
        <v>1341</v>
      </c>
      <c r="B266">
        <v>0.67340327907388364</v>
      </c>
      <c r="C266">
        <v>0.47563820178527622</v>
      </c>
      <c r="D266">
        <v>-1.1490414808591594</v>
      </c>
    </row>
    <row r="267" spans="1:4" x14ac:dyDescent="0.25">
      <c r="A267" t="s">
        <v>1205</v>
      </c>
      <c r="B267">
        <v>0.67293014625651648</v>
      </c>
      <c r="C267">
        <v>0.47616877042884292</v>
      </c>
      <c r="D267">
        <v>-1.1490989166853594</v>
      </c>
    </row>
    <row r="268" spans="1:4" x14ac:dyDescent="0.25">
      <c r="A268" t="s">
        <v>1294</v>
      </c>
      <c r="B268">
        <v>0.67098746455129921</v>
      </c>
      <c r="C268">
        <v>-1.1493314721300167</v>
      </c>
      <c r="D268">
        <v>0.47834400757871742</v>
      </c>
    </row>
    <row r="269" spans="1:4" x14ac:dyDescent="0.25">
      <c r="A269" t="s">
        <v>1511</v>
      </c>
      <c r="B269">
        <v>0.66694735803752414</v>
      </c>
      <c r="C269">
        <v>0.48285095996077687</v>
      </c>
      <c r="D269">
        <v>-1.1497983179983005</v>
      </c>
    </row>
    <row r="270" spans="1:4" x14ac:dyDescent="0.25">
      <c r="A270" t="s">
        <v>1142</v>
      </c>
      <c r="B270">
        <v>0.66649549773652916</v>
      </c>
      <c r="C270">
        <v>0.48335363101221407</v>
      </c>
      <c r="D270">
        <v>-1.1498491287487433</v>
      </c>
    </row>
    <row r="271" spans="1:4" x14ac:dyDescent="0.25">
      <c r="A271" t="s">
        <v>1395</v>
      </c>
      <c r="B271">
        <v>0.66170589804970148</v>
      </c>
      <c r="C271">
        <v>0.48866457877103392</v>
      </c>
      <c r="D271">
        <v>-1.1503704768207352</v>
      </c>
    </row>
    <row r="272" spans="1:4" x14ac:dyDescent="0.25">
      <c r="A272" t="s">
        <v>1371</v>
      </c>
      <c r="B272">
        <v>0.65737221824514058</v>
      </c>
      <c r="C272">
        <v>0.49344303219866836</v>
      </c>
      <c r="D272">
        <v>-1.1508152504438089</v>
      </c>
    </row>
    <row r="273" spans="1:4" x14ac:dyDescent="0.25">
      <c r="A273" t="s">
        <v>1178</v>
      </c>
      <c r="B273">
        <v>0.65616376914757535</v>
      </c>
      <c r="C273">
        <v>0.49477097654023661</v>
      </c>
      <c r="D273">
        <v>-1.1509347456878121</v>
      </c>
    </row>
    <row r="274" spans="1:4" x14ac:dyDescent="0.25">
      <c r="A274" t="s">
        <v>1423</v>
      </c>
      <c r="B274">
        <v>0.65587478588630543</v>
      </c>
      <c r="C274">
        <v>0.49508824391693035</v>
      </c>
      <c r="D274">
        <v>-1.1509630298032356</v>
      </c>
    </row>
    <row r="275" spans="1:4" x14ac:dyDescent="0.25">
      <c r="A275" t="s">
        <v>1257</v>
      </c>
      <c r="B275">
        <v>0.65551743993882761</v>
      </c>
      <c r="C275">
        <v>0.4954804095986805</v>
      </c>
      <c r="D275">
        <v>-1.1509978495375082</v>
      </c>
    </row>
    <row r="276" spans="1:4" x14ac:dyDescent="0.25">
      <c r="A276" t="s">
        <v>1234</v>
      </c>
      <c r="B276">
        <v>0.65109209409187696</v>
      </c>
      <c r="C276">
        <v>0.50032277653217117</v>
      </c>
      <c r="D276">
        <v>-1.1514148706240486</v>
      </c>
    </row>
    <row r="277" spans="1:4" x14ac:dyDescent="0.25">
      <c r="A277" t="s">
        <v>1474</v>
      </c>
      <c r="B277">
        <v>0.64802814558861432</v>
      </c>
      <c r="C277">
        <v>0.50366016378294431</v>
      </c>
      <c r="D277">
        <v>-1.1516883093715593</v>
      </c>
    </row>
    <row r="278" spans="1:4" x14ac:dyDescent="0.25">
      <c r="A278" t="s">
        <v>1432</v>
      </c>
      <c r="B278">
        <v>0.640429498820694</v>
      </c>
      <c r="C278">
        <v>0.51188352770612766</v>
      </c>
      <c r="D278">
        <v>-1.1523130265268215</v>
      </c>
    </row>
    <row r="279" spans="1:4" x14ac:dyDescent="0.25">
      <c r="A279" t="s">
        <v>1501</v>
      </c>
      <c r="B279">
        <v>0.63733102405701314</v>
      </c>
      <c r="C279">
        <v>0.5152150995285848</v>
      </c>
      <c r="D279">
        <v>-1.152546123585598</v>
      </c>
    </row>
    <row r="280" spans="1:4" x14ac:dyDescent="0.25">
      <c r="A280" t="s">
        <v>1256</v>
      </c>
      <c r="B280">
        <v>0.636560957343692</v>
      </c>
      <c r="C280">
        <v>0.51604116835000957</v>
      </c>
      <c r="D280">
        <v>-1.1526021256937016</v>
      </c>
    </row>
    <row r="281" spans="1:4" x14ac:dyDescent="0.25">
      <c r="A281" t="s">
        <v>1458</v>
      </c>
      <c r="B281">
        <v>0.63119225679323587</v>
      </c>
      <c r="C281">
        <v>0.52177908691799613</v>
      </c>
      <c r="D281">
        <v>-1.1529713437112319</v>
      </c>
    </row>
    <row r="282" spans="1:4" x14ac:dyDescent="0.25">
      <c r="A282" t="s">
        <v>1348</v>
      </c>
      <c r="B282">
        <v>0.63059276116203955</v>
      </c>
      <c r="C282">
        <v>0.5224175187769452</v>
      </c>
      <c r="D282">
        <v>-1.1530102799389843</v>
      </c>
    </row>
    <row r="283" spans="1:4" x14ac:dyDescent="0.25">
      <c r="A283" t="s">
        <v>1159</v>
      </c>
      <c r="B283">
        <v>0.62956143986918722</v>
      </c>
      <c r="C283">
        <v>0.52351475009514314</v>
      </c>
      <c r="D283">
        <v>-1.1530761899643309</v>
      </c>
    </row>
    <row r="284" spans="1:4" x14ac:dyDescent="0.25">
      <c r="A284" t="s">
        <v>1321</v>
      </c>
      <c r="B284">
        <v>0.6289799173984596</v>
      </c>
      <c r="C284">
        <v>0.52413283948364231</v>
      </c>
      <c r="D284">
        <v>-1.153112756882102</v>
      </c>
    </row>
    <row r="285" spans="1:4" x14ac:dyDescent="0.25">
      <c r="A285" t="s">
        <v>1139</v>
      </c>
      <c r="B285">
        <v>0.62816531785995744</v>
      </c>
      <c r="C285">
        <v>0.52499793915248449</v>
      </c>
      <c r="D285">
        <v>-1.1531632570124424</v>
      </c>
    </row>
    <row r="286" spans="1:4" x14ac:dyDescent="0.25">
      <c r="A286" t="s">
        <v>1468</v>
      </c>
      <c r="B286">
        <v>0.62545902832330846</v>
      </c>
      <c r="C286">
        <v>0.52786596103235783</v>
      </c>
      <c r="D286">
        <v>-1.1533249893556667</v>
      </c>
    </row>
    <row r="287" spans="1:4" x14ac:dyDescent="0.25">
      <c r="A287" t="s">
        <v>1487</v>
      </c>
      <c r="B287">
        <v>0.62410171281961369</v>
      </c>
      <c r="C287">
        <v>0.5293009065536507</v>
      </c>
      <c r="D287">
        <v>-1.1534026193732645</v>
      </c>
    </row>
    <row r="288" spans="1:4" x14ac:dyDescent="0.25">
      <c r="A288" t="s">
        <v>1149</v>
      </c>
      <c r="B288">
        <v>0.62211083523284072</v>
      </c>
      <c r="C288">
        <v>0.53140145458204557</v>
      </c>
      <c r="D288">
        <v>-1.1535122898148866</v>
      </c>
    </row>
    <row r="289" spans="1:4" x14ac:dyDescent="0.25">
      <c r="A289" t="s">
        <v>1212</v>
      </c>
      <c r="B289">
        <v>0.61548580180335977</v>
      </c>
      <c r="C289">
        <v>0.5383557463220684</v>
      </c>
      <c r="D289">
        <v>-1.1538415481254281</v>
      </c>
    </row>
    <row r="290" spans="1:4" x14ac:dyDescent="0.25">
      <c r="A290" t="s">
        <v>1243</v>
      </c>
      <c r="B290">
        <v>0.61545265348767031</v>
      </c>
      <c r="C290">
        <v>0.53839040485189438</v>
      </c>
      <c r="D290">
        <v>-1.1538430583395647</v>
      </c>
    </row>
    <row r="291" spans="1:4" x14ac:dyDescent="0.25">
      <c r="A291" t="s">
        <v>1138</v>
      </c>
      <c r="B291">
        <v>0.6129701848448883</v>
      </c>
      <c r="C291">
        <v>0.5409821130601149</v>
      </c>
      <c r="D291">
        <v>-1.1539522979050028</v>
      </c>
    </row>
    <row r="292" spans="1:4" x14ac:dyDescent="0.25">
      <c r="A292" t="s">
        <v>1186</v>
      </c>
      <c r="B292">
        <v>0.61183171835767536</v>
      </c>
      <c r="C292">
        <v>0.54216813507445605</v>
      </c>
      <c r="D292">
        <v>-1.1539998534321316</v>
      </c>
    </row>
    <row r="293" spans="1:4" x14ac:dyDescent="0.25">
      <c r="A293" t="s">
        <v>1174</v>
      </c>
      <c r="B293">
        <v>0.61125794301490843</v>
      </c>
      <c r="C293">
        <v>0.54276527371459315</v>
      </c>
      <c r="D293">
        <v>-1.1540232167295017</v>
      </c>
    </row>
    <row r="294" spans="1:4" x14ac:dyDescent="0.25">
      <c r="A294" t="s">
        <v>1176</v>
      </c>
      <c r="B294">
        <v>0.61097948165144211</v>
      </c>
      <c r="C294">
        <v>0.54305492785749077</v>
      </c>
      <c r="D294">
        <v>-1.1540344095089323</v>
      </c>
    </row>
    <row r="295" spans="1:4" x14ac:dyDescent="0.25">
      <c r="A295" t="s">
        <v>1179</v>
      </c>
      <c r="B295">
        <v>0.60918583612791088</v>
      </c>
      <c r="C295">
        <v>0.54491839015733823</v>
      </c>
      <c r="D295">
        <v>-1.1541042262852492</v>
      </c>
    </row>
    <row r="296" spans="1:4" x14ac:dyDescent="0.25">
      <c r="A296" t="s">
        <v>1497</v>
      </c>
      <c r="B296">
        <v>0.60894404443638506</v>
      </c>
      <c r="C296">
        <v>0.54516929213692622</v>
      </c>
      <c r="D296">
        <v>-1.1541133365733112</v>
      </c>
    </row>
    <row r="297" spans="1:4" x14ac:dyDescent="0.25">
      <c r="A297" t="s">
        <v>1467</v>
      </c>
      <c r="B297">
        <v>0.60728910601963715</v>
      </c>
      <c r="C297">
        <v>0.54688466828854609</v>
      </c>
      <c r="D297">
        <v>-1.154173774308183</v>
      </c>
    </row>
    <row r="298" spans="1:4" x14ac:dyDescent="0.25">
      <c r="A298" t="s">
        <v>1329</v>
      </c>
      <c r="B298">
        <v>0.60581577559259636</v>
      </c>
      <c r="C298">
        <v>0.54840899476410065</v>
      </c>
      <c r="D298">
        <v>-1.154224770356697</v>
      </c>
    </row>
    <row r="299" spans="1:4" x14ac:dyDescent="0.25">
      <c r="A299" t="s">
        <v>1151</v>
      </c>
      <c r="B299">
        <v>0.60242268475779426</v>
      </c>
      <c r="C299">
        <v>0.55190950584069043</v>
      </c>
      <c r="D299">
        <v>-1.1543321905984847</v>
      </c>
    </row>
    <row r="300" spans="1:4" x14ac:dyDescent="0.25">
      <c r="A300" t="s">
        <v>1376</v>
      </c>
      <c r="B300">
        <v>0.59753186237238121</v>
      </c>
      <c r="C300">
        <v>0.55693071780067138</v>
      </c>
      <c r="D300">
        <v>-1.1544625801730528</v>
      </c>
    </row>
    <row r="301" spans="1:4" x14ac:dyDescent="0.25">
      <c r="A301" t="s">
        <v>1263</v>
      </c>
      <c r="B301">
        <v>0.59308390324509641</v>
      </c>
      <c r="C301">
        <v>0.56147239137159477</v>
      </c>
      <c r="D301">
        <v>-1.1545562946166912</v>
      </c>
    </row>
    <row r="302" spans="1:4" x14ac:dyDescent="0.25">
      <c r="A302" t="s">
        <v>1220</v>
      </c>
      <c r="B302">
        <v>0.59173996907470972</v>
      </c>
      <c r="C302">
        <v>0.56284001118273475</v>
      </c>
      <c r="D302">
        <v>-1.1545799802574446</v>
      </c>
    </row>
    <row r="303" spans="1:4" x14ac:dyDescent="0.25">
      <c r="A303" t="s">
        <v>1356</v>
      </c>
      <c r="B303">
        <v>0.58571542017958456</v>
      </c>
      <c r="C303">
        <v>0.56894452065859114</v>
      </c>
      <c r="D303">
        <v>-1.1546599408381755</v>
      </c>
    </row>
    <row r="304" spans="1:4" x14ac:dyDescent="0.25">
      <c r="A304" t="s">
        <v>1317</v>
      </c>
      <c r="B304">
        <v>0.58525823915671527</v>
      </c>
      <c r="C304">
        <v>0.569406027689076</v>
      </c>
      <c r="D304">
        <v>-1.1546642668457912</v>
      </c>
    </row>
    <row r="305" spans="1:4" x14ac:dyDescent="0.25">
      <c r="A305" t="s">
        <v>1434</v>
      </c>
      <c r="B305">
        <v>0.58452432547967448</v>
      </c>
      <c r="C305">
        <v>0.57014637426098491</v>
      </c>
      <c r="D305">
        <v>-1.1546706997406595</v>
      </c>
    </row>
    <row r="306" spans="1:4" x14ac:dyDescent="0.25">
      <c r="A306" t="s">
        <v>1200</v>
      </c>
      <c r="B306">
        <v>0.58394846247624188</v>
      </c>
      <c r="C306">
        <v>0.57072684380393834</v>
      </c>
      <c r="D306">
        <v>-1.15467530628018</v>
      </c>
    </row>
    <row r="307" spans="1:4" x14ac:dyDescent="0.25">
      <c r="A307" t="s">
        <v>1387</v>
      </c>
      <c r="B307">
        <v>0.58161009663201491</v>
      </c>
      <c r="C307">
        <v>0.57307993918046107</v>
      </c>
      <c r="D307">
        <v>-1.1546900358124759</v>
      </c>
    </row>
    <row r="308" spans="1:4" x14ac:dyDescent="0.25">
      <c r="A308" t="s">
        <v>1255</v>
      </c>
      <c r="B308">
        <v>0.58128651645007501</v>
      </c>
      <c r="C308">
        <v>0.57340505601728708</v>
      </c>
      <c r="D308">
        <v>-1.1546915724673621</v>
      </c>
    </row>
    <row r="309" spans="1:4" x14ac:dyDescent="0.25">
      <c r="A309" t="s">
        <v>1265</v>
      </c>
      <c r="B309">
        <v>0.58023978767427953</v>
      </c>
      <c r="C309">
        <v>0.57445592215575525</v>
      </c>
      <c r="D309">
        <v>-1.1546957098300348</v>
      </c>
    </row>
    <row r="310" spans="1:4" x14ac:dyDescent="0.25">
      <c r="A310" t="s">
        <v>1283</v>
      </c>
      <c r="B310">
        <v>0.57607168417768417</v>
      </c>
      <c r="C310">
        <v>0.5786279110568141</v>
      </c>
      <c r="D310">
        <v>-1.1546995952344978</v>
      </c>
    </row>
    <row r="311" spans="1:4" x14ac:dyDescent="0.25">
      <c r="A311" t="s">
        <v>1173</v>
      </c>
      <c r="B311">
        <v>0.56618933244120184</v>
      </c>
      <c r="C311">
        <v>0.58843974496024265</v>
      </c>
      <c r="D311">
        <v>-1.154629077401444</v>
      </c>
    </row>
    <row r="312" spans="1:4" x14ac:dyDescent="0.25">
      <c r="A312" t="s">
        <v>1305</v>
      </c>
      <c r="B312">
        <v>0.56605177784260763</v>
      </c>
      <c r="C312">
        <v>0.58857553294589171</v>
      </c>
      <c r="D312">
        <v>-1.154627310788499</v>
      </c>
    </row>
    <row r="313" spans="1:4" x14ac:dyDescent="0.25">
      <c r="A313" t="s">
        <v>1360</v>
      </c>
      <c r="B313">
        <v>0.56542661429030805</v>
      </c>
      <c r="C313">
        <v>0.58919239755527419</v>
      </c>
      <c r="D313">
        <v>-1.1546190118455819</v>
      </c>
    </row>
    <row r="314" spans="1:4" x14ac:dyDescent="0.25">
      <c r="A314" t="s">
        <v>1201</v>
      </c>
      <c r="B314">
        <v>0.56408697758526782</v>
      </c>
      <c r="C314">
        <v>0.59051276228178096</v>
      </c>
      <c r="D314">
        <v>-1.1545997398670491</v>
      </c>
    </row>
    <row r="315" spans="1:4" x14ac:dyDescent="0.25">
      <c r="A315" t="s">
        <v>1403</v>
      </c>
      <c r="B315">
        <v>0.56268711170372498</v>
      </c>
      <c r="C315">
        <v>0.59189032504253447</v>
      </c>
      <c r="D315">
        <v>-1.1545774367462593</v>
      </c>
    </row>
    <row r="316" spans="1:4" x14ac:dyDescent="0.25">
      <c r="A316" t="s">
        <v>1144</v>
      </c>
      <c r="B316">
        <v>0.56254717057471815</v>
      </c>
      <c r="C316">
        <v>0.59202791514578723</v>
      </c>
      <c r="D316">
        <v>-1.1545750857205055</v>
      </c>
    </row>
    <row r="317" spans="1:4" x14ac:dyDescent="0.25">
      <c r="A317" t="s">
        <v>1237</v>
      </c>
      <c r="B317">
        <v>0.56209084356760564</v>
      </c>
      <c r="C317">
        <v>0.59247642263858658</v>
      </c>
      <c r="D317">
        <v>-1.1545672662061923</v>
      </c>
    </row>
    <row r="318" spans="1:4" x14ac:dyDescent="0.25">
      <c r="A318" t="s">
        <v>1382</v>
      </c>
      <c r="B318">
        <v>0.55933957964502579</v>
      </c>
      <c r="C318">
        <v>0.59517558279021021</v>
      </c>
      <c r="D318">
        <v>-1.1545151624352361</v>
      </c>
    </row>
    <row r="319" spans="1:4" x14ac:dyDescent="0.25">
      <c r="A319" t="s">
        <v>1354</v>
      </c>
      <c r="B319">
        <v>0.55477032622493205</v>
      </c>
      <c r="C319">
        <v>0.59963958788103466</v>
      </c>
      <c r="D319">
        <v>-1.1544099141059667</v>
      </c>
    </row>
    <row r="320" spans="1:4" x14ac:dyDescent="0.25">
      <c r="A320" t="s">
        <v>1358</v>
      </c>
      <c r="B320">
        <v>0.5535379386956174</v>
      </c>
      <c r="C320">
        <v>0.60083960673748449</v>
      </c>
      <c r="D320">
        <v>-1.1543775454331013</v>
      </c>
    </row>
    <row r="321" spans="1:4" x14ac:dyDescent="0.25">
      <c r="A321" t="s">
        <v>1345</v>
      </c>
      <c r="B321">
        <v>0.5532882220207862</v>
      </c>
      <c r="C321">
        <v>0.60108255916079867</v>
      </c>
      <c r="D321">
        <v>-1.1543707811815849</v>
      </c>
    </row>
    <row r="322" spans="1:4" x14ac:dyDescent="0.25">
      <c r="A322" t="s">
        <v>1184</v>
      </c>
      <c r="B322">
        <v>0.54611849563161463</v>
      </c>
      <c r="C322">
        <v>0.60802868283969547</v>
      </c>
      <c r="D322">
        <v>-1.1541471784713104</v>
      </c>
    </row>
    <row r="323" spans="1:4" x14ac:dyDescent="0.25">
      <c r="A323" t="s">
        <v>1239</v>
      </c>
      <c r="B323">
        <v>0.54501642602620237</v>
      </c>
      <c r="C323">
        <v>0.60909136815808951</v>
      </c>
      <c r="D323">
        <v>-1.1541077941842921</v>
      </c>
    </row>
    <row r="324" spans="1:4" x14ac:dyDescent="0.25">
      <c r="A324" t="s">
        <v>1338</v>
      </c>
      <c r="B324">
        <v>0.54339835517796109</v>
      </c>
      <c r="C324">
        <v>0.6106492063798542</v>
      </c>
      <c r="D324">
        <v>-1.1540475615578158</v>
      </c>
    </row>
    <row r="325" spans="1:4" x14ac:dyDescent="0.25">
      <c r="A325" t="s">
        <v>1457</v>
      </c>
      <c r="B325">
        <v>0.54333987808857109</v>
      </c>
      <c r="C325">
        <v>0.61070545309843638</v>
      </c>
      <c r="D325">
        <v>-1.1540453311870074</v>
      </c>
    </row>
    <row r="326" spans="1:4" x14ac:dyDescent="0.25">
      <c r="A326" t="s">
        <v>1391</v>
      </c>
      <c r="B326">
        <v>0.53250464458173097</v>
      </c>
      <c r="C326">
        <v>0.62106335018661496</v>
      </c>
      <c r="D326">
        <v>-1.1535679947683457</v>
      </c>
    </row>
    <row r="327" spans="1:4" x14ac:dyDescent="0.25">
      <c r="A327" t="s">
        <v>1459</v>
      </c>
      <c r="B327">
        <v>0.52871140192605637</v>
      </c>
      <c r="C327">
        <v>0.62465959142796224</v>
      </c>
      <c r="D327">
        <v>-1.1533709933540188</v>
      </c>
    </row>
    <row r="328" spans="1:4" x14ac:dyDescent="0.25">
      <c r="A328" t="s">
        <v>1400</v>
      </c>
      <c r="B328">
        <v>0.5205520676998493</v>
      </c>
      <c r="C328">
        <v>0.63234323471313902</v>
      </c>
      <c r="D328">
        <v>-1.1528953024129884</v>
      </c>
    </row>
    <row r="329" spans="1:4" x14ac:dyDescent="0.25">
      <c r="A329" t="s">
        <v>1344</v>
      </c>
      <c r="B329">
        <v>0.51138862869739832</v>
      </c>
      <c r="C329">
        <v>0.64088878432606733</v>
      </c>
      <c r="D329">
        <v>-1.1522774130234656</v>
      </c>
    </row>
    <row r="330" spans="1:4" x14ac:dyDescent="0.25">
      <c r="A330" t="s">
        <v>1363</v>
      </c>
      <c r="B330">
        <v>0.50953013792836988</v>
      </c>
      <c r="C330">
        <v>-1.1521413996677656</v>
      </c>
      <c r="D330">
        <v>0.64261126173939576</v>
      </c>
    </row>
    <row r="331" spans="1:4" x14ac:dyDescent="0.25">
      <c r="A331" t="s">
        <v>1323</v>
      </c>
      <c r="B331">
        <v>0.50939963589231041</v>
      </c>
      <c r="C331">
        <v>0.64273207819671441</v>
      </c>
      <c r="D331">
        <v>-1.152131714089025</v>
      </c>
    </row>
    <row r="332" spans="1:4" x14ac:dyDescent="0.25">
      <c r="A332" t="s">
        <v>1413</v>
      </c>
      <c r="B332">
        <v>0.50732078564189464</v>
      </c>
      <c r="C332">
        <v>0.64465425992705716</v>
      </c>
      <c r="D332">
        <v>-1.1519750455689517</v>
      </c>
    </row>
    <row r="333" spans="1:4" x14ac:dyDescent="0.25">
      <c r="A333" t="s">
        <v>1431</v>
      </c>
      <c r="B333">
        <v>0.50561176178338063</v>
      </c>
      <c r="C333">
        <v>0.64623113712243418</v>
      </c>
      <c r="D333">
        <v>-1.1518428989058147</v>
      </c>
    </row>
    <row r="334" spans="1:4" x14ac:dyDescent="0.25">
      <c r="A334" t="s">
        <v>1301</v>
      </c>
      <c r="B334">
        <v>0.50411128822092699</v>
      </c>
      <c r="C334">
        <v>0.64761310427206087</v>
      </c>
      <c r="D334">
        <v>-1.1517243924929881</v>
      </c>
    </row>
    <row r="335" spans="1:4" x14ac:dyDescent="0.25">
      <c r="A335" t="s">
        <v>1293</v>
      </c>
      <c r="B335">
        <v>0.50329390547524233</v>
      </c>
      <c r="C335">
        <v>0.64836495470227984</v>
      </c>
      <c r="D335">
        <v>-1.1516588601775217</v>
      </c>
    </row>
    <row r="336" spans="1:4" x14ac:dyDescent="0.25">
      <c r="A336" t="s">
        <v>1312</v>
      </c>
      <c r="B336">
        <v>0.50114725761512202</v>
      </c>
      <c r="C336">
        <v>0.6503362277478173</v>
      </c>
      <c r="D336">
        <v>-1.1514834853629388</v>
      </c>
    </row>
    <row r="337" spans="1:4" x14ac:dyDescent="0.25">
      <c r="A337" t="s">
        <v>1430</v>
      </c>
      <c r="B337">
        <v>0.49902300583483594</v>
      </c>
      <c r="C337">
        <v>0.65228228156752399</v>
      </c>
      <c r="D337">
        <v>-1.1513052874023602</v>
      </c>
    </row>
    <row r="338" spans="1:4" x14ac:dyDescent="0.25">
      <c r="A338" t="s">
        <v>1198</v>
      </c>
      <c r="B338">
        <v>0.4982259020977684</v>
      </c>
      <c r="C338">
        <v>0.65301132689687014</v>
      </c>
      <c r="D338">
        <v>-1.1512372289946387</v>
      </c>
    </row>
    <row r="339" spans="1:4" x14ac:dyDescent="0.25">
      <c r="A339" t="s">
        <v>1412</v>
      </c>
      <c r="B339">
        <v>0.49517743704198369</v>
      </c>
      <c r="C339">
        <v>0.6557935258160329</v>
      </c>
      <c r="D339">
        <v>-1.1509709628580163</v>
      </c>
    </row>
    <row r="340" spans="1:4" x14ac:dyDescent="0.25">
      <c r="A340" t="s">
        <v>1282</v>
      </c>
      <c r="B340">
        <v>0.4918957250870406</v>
      </c>
      <c r="C340">
        <v>0.65877803336684926</v>
      </c>
      <c r="D340">
        <v>-1.1506737584538898</v>
      </c>
    </row>
    <row r="341" spans="1:4" x14ac:dyDescent="0.25">
      <c r="A341" t="s">
        <v>1445</v>
      </c>
      <c r="B341">
        <v>0.49089425159858019</v>
      </c>
      <c r="C341">
        <v>0.659686635205459</v>
      </c>
      <c r="D341">
        <v>-1.1505808868040395</v>
      </c>
    </row>
    <row r="342" spans="1:4" x14ac:dyDescent="0.25">
      <c r="A342" t="s">
        <v>1381</v>
      </c>
      <c r="B342">
        <v>0.49049054243619977</v>
      </c>
      <c r="C342">
        <v>0.66005261944302485</v>
      </c>
      <c r="D342">
        <v>-1.1505431618792243</v>
      </c>
    </row>
    <row r="343" spans="1:4" x14ac:dyDescent="0.25">
      <c r="A343" t="s">
        <v>1451</v>
      </c>
      <c r="B343">
        <v>0.49009026794272437</v>
      </c>
      <c r="C343">
        <v>0.66041532731387342</v>
      </c>
      <c r="D343">
        <v>-1.1505055952565979</v>
      </c>
    </row>
    <row r="344" spans="1:4" x14ac:dyDescent="0.25">
      <c r="A344" t="s">
        <v>1235</v>
      </c>
      <c r="B344">
        <v>0.48970470567365593</v>
      </c>
      <c r="C344">
        <v>0.66076455067746087</v>
      </c>
      <c r="D344">
        <v>-1.1504692563511167</v>
      </c>
    </row>
    <row r="345" spans="1:4" x14ac:dyDescent="0.25">
      <c r="A345" t="s">
        <v>1290</v>
      </c>
      <c r="B345">
        <v>0.48725938868212981</v>
      </c>
      <c r="C345">
        <v>0.66297590684714636</v>
      </c>
      <c r="D345">
        <v>-1.1502352955292763</v>
      </c>
    </row>
    <row r="346" spans="1:4" x14ac:dyDescent="0.25">
      <c r="A346" t="s">
        <v>1516</v>
      </c>
      <c r="B346">
        <v>0.47598700356384854</v>
      </c>
      <c r="C346">
        <v>0.6730922676869725</v>
      </c>
      <c r="D346">
        <v>-1.1490792712508211</v>
      </c>
    </row>
    <row r="347" spans="1:4" x14ac:dyDescent="0.25">
      <c r="A347" t="s">
        <v>1150</v>
      </c>
      <c r="B347">
        <v>0.47405002806537611</v>
      </c>
      <c r="C347">
        <v>0.6748178606822558</v>
      </c>
      <c r="D347">
        <v>-1.1488678887476318</v>
      </c>
    </row>
    <row r="348" spans="1:4" x14ac:dyDescent="0.25">
      <c r="A348" t="s">
        <v>1368</v>
      </c>
      <c r="B348">
        <v>0.46345085559577825</v>
      </c>
      <c r="C348">
        <v>0.68419486258531637</v>
      </c>
      <c r="D348">
        <v>-1.1476457181810951</v>
      </c>
    </row>
    <row r="349" spans="1:4" x14ac:dyDescent="0.25">
      <c r="A349" t="s">
        <v>1446</v>
      </c>
      <c r="B349">
        <v>0.46341616821239534</v>
      </c>
      <c r="C349">
        <v>0.68422536941512979</v>
      </c>
      <c r="D349">
        <v>-1.1476415376275253</v>
      </c>
    </row>
    <row r="350" spans="1:4" x14ac:dyDescent="0.25">
      <c r="A350" t="s">
        <v>1209</v>
      </c>
      <c r="B350">
        <v>0.45802318828640509</v>
      </c>
      <c r="C350">
        <v>0.68895412920596888</v>
      </c>
      <c r="D350">
        <v>-1.1469773174923739</v>
      </c>
    </row>
    <row r="351" spans="1:4" x14ac:dyDescent="0.25">
      <c r="A351" t="s">
        <v>1221</v>
      </c>
      <c r="B351">
        <v>0.44930460084423307</v>
      </c>
      <c r="C351">
        <v>0.69653933639682108</v>
      </c>
      <c r="D351">
        <v>-1.145843937241054</v>
      </c>
    </row>
    <row r="352" spans="1:4" x14ac:dyDescent="0.25">
      <c r="A352" t="s">
        <v>1156</v>
      </c>
      <c r="B352">
        <v>0.44367117660117983</v>
      </c>
      <c r="C352">
        <v>0.70140160510638794</v>
      </c>
      <c r="D352">
        <v>-1.1450727817075677</v>
      </c>
    </row>
    <row r="353" spans="1:4" x14ac:dyDescent="0.25">
      <c r="A353" t="s">
        <v>1302</v>
      </c>
      <c r="B353">
        <v>0.42156578174053955</v>
      </c>
      <c r="C353">
        <v>0.72019064191630522</v>
      </c>
      <c r="D353">
        <v>-1.1417564236568452</v>
      </c>
    </row>
    <row r="354" spans="1:4" x14ac:dyDescent="0.25">
      <c r="A354" t="s">
        <v>1419</v>
      </c>
      <c r="B354">
        <v>0.40440575178912092</v>
      </c>
      <c r="C354">
        <v>-1.1388682328603803</v>
      </c>
      <c r="D354">
        <v>0.73446248107125967</v>
      </c>
    </row>
    <row r="355" spans="1:4" x14ac:dyDescent="0.25">
      <c r="A355" t="s">
        <v>1252</v>
      </c>
      <c r="B355">
        <v>0.40368891919811134</v>
      </c>
      <c r="C355">
        <v>0.73505278257187512</v>
      </c>
      <c r="D355">
        <v>-1.1387417017699863</v>
      </c>
    </row>
    <row r="356" spans="1:4" x14ac:dyDescent="0.25">
      <c r="A356" t="s">
        <v>1289</v>
      </c>
      <c r="B356">
        <v>0.37727467055096048</v>
      </c>
      <c r="C356">
        <v>0.7564805765326168</v>
      </c>
      <c r="D356">
        <v>-1.1337552470835772</v>
      </c>
    </row>
    <row r="357" spans="1:4" x14ac:dyDescent="0.25">
      <c r="A357" t="s">
        <v>1258</v>
      </c>
      <c r="B357">
        <v>0.37649646852490659</v>
      </c>
      <c r="C357">
        <v>0.75710239216734165</v>
      </c>
      <c r="D357">
        <v>-1.1335988606922485</v>
      </c>
    </row>
    <row r="358" spans="1:4" x14ac:dyDescent="0.25">
      <c r="A358" t="s">
        <v>1330</v>
      </c>
      <c r="B358">
        <v>0.3562257141663413</v>
      </c>
      <c r="C358">
        <v>0.77311131755969975</v>
      </c>
      <c r="D358">
        <v>-1.1293370317260409</v>
      </c>
    </row>
    <row r="359" spans="1:4" x14ac:dyDescent="0.25">
      <c r="A359" t="s">
        <v>1311</v>
      </c>
      <c r="B359">
        <v>0.35140215909892075</v>
      </c>
      <c r="C359">
        <v>0.77686775887402204</v>
      </c>
      <c r="D359">
        <v>-1.1282699179729423</v>
      </c>
    </row>
    <row r="360" spans="1:4" x14ac:dyDescent="0.25">
      <c r="A360" t="s">
        <v>1394</v>
      </c>
      <c r="B360">
        <v>0.34084255818982589</v>
      </c>
      <c r="C360">
        <v>-1.1258634609641045</v>
      </c>
      <c r="D360">
        <v>0.78502090277427872</v>
      </c>
    </row>
    <row r="361" spans="1:4" x14ac:dyDescent="0.25">
      <c r="A361" t="s">
        <v>1424</v>
      </c>
      <c r="B361">
        <v>0.3288061018006817</v>
      </c>
      <c r="C361">
        <v>-1.1230035467086728</v>
      </c>
      <c r="D361">
        <v>0.79419744490799082</v>
      </c>
    </row>
    <row r="362" spans="1:4" x14ac:dyDescent="0.25">
      <c r="A362" t="s">
        <v>1269</v>
      </c>
      <c r="B362">
        <v>0.29547300712243973</v>
      </c>
      <c r="C362">
        <v>0.81897016164106229</v>
      </c>
      <c r="D362">
        <v>-1.1144431687635017</v>
      </c>
    </row>
    <row r="363" spans="1:4" x14ac:dyDescent="0.25">
      <c r="A363" t="s">
        <v>1250</v>
      </c>
      <c r="B363">
        <v>0.27961213878798119</v>
      </c>
      <c r="C363">
        <v>0.83043245224994433</v>
      </c>
      <c r="D363">
        <v>-1.1100445910379253</v>
      </c>
    </row>
    <row r="364" spans="1:4" x14ac:dyDescent="0.25">
      <c r="A364" t="s">
        <v>1365</v>
      </c>
      <c r="B364">
        <v>0.26227887269708211</v>
      </c>
      <c r="C364">
        <v>0.84272264048911927</v>
      </c>
      <c r="D364">
        <v>-1.1050015131862012</v>
      </c>
    </row>
    <row r="365" spans="1:4" x14ac:dyDescent="0.25">
      <c r="A365" t="s">
        <v>1260</v>
      </c>
      <c r="B365">
        <v>0.24425293555428851</v>
      </c>
      <c r="C365">
        <v>0.85524520032298768</v>
      </c>
      <c r="D365">
        <v>-1.0994981358772764</v>
      </c>
    </row>
    <row r="366" spans="1:4" x14ac:dyDescent="0.25">
      <c r="A366" t="s">
        <v>1349</v>
      </c>
      <c r="B366">
        <v>0.23677803726834667</v>
      </c>
      <c r="C366">
        <v>0.86036126657677481</v>
      </c>
      <c r="D366">
        <v>-1.0971393038451216</v>
      </c>
    </row>
    <row r="367" spans="1:4" x14ac:dyDescent="0.25">
      <c r="A367" t="s">
        <v>1306</v>
      </c>
      <c r="B367">
        <v>0.22363688957513048</v>
      </c>
      <c r="C367">
        <v>0.86924725444764417</v>
      </c>
      <c r="D367">
        <v>-1.0928841440227752</v>
      </c>
    </row>
    <row r="368" spans="1:4" x14ac:dyDescent="0.25">
      <c r="A368" t="s">
        <v>1350</v>
      </c>
      <c r="B368">
        <v>0.19301913802314791</v>
      </c>
      <c r="C368">
        <v>-1.0824394393713275</v>
      </c>
      <c r="D368">
        <v>0.88942030134817995</v>
      </c>
    </row>
    <row r="369" spans="1:4" x14ac:dyDescent="0.25">
      <c r="A369" t="s">
        <v>1339</v>
      </c>
      <c r="B369">
        <v>0.17953785670244207</v>
      </c>
      <c r="C369">
        <v>0.89806942811608093</v>
      </c>
      <c r="D369">
        <v>-1.0776072848185232</v>
      </c>
    </row>
    <row r="370" spans="1:4" x14ac:dyDescent="0.25">
      <c r="A370" t="s">
        <v>1245</v>
      </c>
      <c r="B370">
        <v>0.16193043706876367</v>
      </c>
      <c r="C370">
        <v>0.90915290581394026</v>
      </c>
      <c r="D370">
        <v>-1.071083342882704</v>
      </c>
    </row>
    <row r="371" spans="1:4" x14ac:dyDescent="0.25">
      <c r="A371" t="s">
        <v>1300</v>
      </c>
      <c r="B371">
        <v>0.13627403249410164</v>
      </c>
      <c r="C371">
        <v>0.92487458542276191</v>
      </c>
      <c r="D371">
        <v>-1.0611486179168634</v>
      </c>
    </row>
    <row r="372" spans="1:4" x14ac:dyDescent="0.25">
      <c r="A372" t="s">
        <v>1202</v>
      </c>
      <c r="B372">
        <v>0.12158937470367834</v>
      </c>
      <c r="C372">
        <v>-1.0552352426236846</v>
      </c>
      <c r="D372">
        <v>0.93364586792000626</v>
      </c>
    </row>
    <row r="373" spans="1:4" x14ac:dyDescent="0.25">
      <c r="A373" t="s">
        <v>1324</v>
      </c>
      <c r="B373">
        <v>0.11481144272497844</v>
      </c>
      <c r="C373">
        <v>-1.0524503180839413</v>
      </c>
      <c r="D373">
        <v>0.93763887535896262</v>
      </c>
    </row>
    <row r="374" spans="1:4" x14ac:dyDescent="0.25">
      <c r="A374" t="s">
        <v>1436</v>
      </c>
      <c r="B374">
        <v>-2.2879774949960602E-2</v>
      </c>
      <c r="C374">
        <v>-0.9883637867149474</v>
      </c>
      <c r="D374">
        <v>1.0112435616649078</v>
      </c>
    </row>
    <row r="375" spans="1:4" x14ac:dyDescent="0.25">
      <c r="A375" t="s">
        <v>1418</v>
      </c>
      <c r="B375">
        <v>-7.1356247693334901E-2</v>
      </c>
      <c r="C375">
        <v>1.0337669046854994</v>
      </c>
      <c r="D375">
        <v>-0.96241065699216477</v>
      </c>
    </row>
    <row r="376" spans="1:4" x14ac:dyDescent="0.25">
      <c r="A376" t="s">
        <v>1170</v>
      </c>
      <c r="B376">
        <v>-7.4059623498874044E-2</v>
      </c>
      <c r="C376">
        <v>-0.96091125821682288</v>
      </c>
      <c r="D376">
        <v>1.0349708817156973</v>
      </c>
    </row>
    <row r="377" spans="1:4" x14ac:dyDescent="0.25">
      <c r="A377" t="s">
        <v>1415</v>
      </c>
      <c r="B377">
        <v>-7.4371606741647014E-2</v>
      </c>
      <c r="C377">
        <v>-0.96073786509435488</v>
      </c>
      <c r="D377">
        <v>1.0351094718360021</v>
      </c>
    </row>
    <row r="378" spans="1:4" x14ac:dyDescent="0.25">
      <c r="A378" t="s">
        <v>1447</v>
      </c>
      <c r="B378">
        <v>-0.11313672881997464</v>
      </c>
      <c r="C378">
        <v>-0.93862009032807736</v>
      </c>
      <c r="D378">
        <v>1.0517568191480517</v>
      </c>
    </row>
    <row r="379" spans="1:4" x14ac:dyDescent="0.25">
      <c r="A379" t="s">
        <v>1313</v>
      </c>
      <c r="B379">
        <v>-0.12755559529250673</v>
      </c>
      <c r="C379">
        <v>-0.93010206309254873</v>
      </c>
      <c r="D379">
        <v>1.0576576583850557</v>
      </c>
    </row>
    <row r="380" spans="1:4" x14ac:dyDescent="0.25">
      <c r="A380" t="s">
        <v>1229</v>
      </c>
      <c r="B380">
        <v>-0.15345975131037948</v>
      </c>
      <c r="C380">
        <v>1.0678593215631484</v>
      </c>
      <c r="D380">
        <v>-0.91439957025276875</v>
      </c>
    </row>
    <row r="381" spans="1:4" x14ac:dyDescent="0.25">
      <c r="A381" t="s">
        <v>1307</v>
      </c>
      <c r="B381">
        <v>-0.1658126184354973</v>
      </c>
      <c r="C381">
        <v>-0.90672980151976534</v>
      </c>
      <c r="D381">
        <v>1.0725424199552629</v>
      </c>
    </row>
    <row r="382" spans="1:4" x14ac:dyDescent="0.25">
      <c r="A382" t="s">
        <v>1449</v>
      </c>
      <c r="B382">
        <v>-0.17791220378841727</v>
      </c>
      <c r="C382">
        <v>-0.89910282135245756</v>
      </c>
      <c r="D382">
        <v>1.0770150251408748</v>
      </c>
    </row>
    <row r="383" spans="1:4" x14ac:dyDescent="0.25">
      <c r="A383" t="s">
        <v>1246</v>
      </c>
      <c r="B383">
        <v>-0.18864050443142047</v>
      </c>
      <c r="C383">
        <v>-0.8922450370915378</v>
      </c>
      <c r="D383">
        <v>1.0808855415229583</v>
      </c>
    </row>
    <row r="384" spans="1:4" x14ac:dyDescent="0.25">
      <c r="A384" t="s">
        <v>1206</v>
      </c>
      <c r="B384">
        <v>-0.19230716325139882</v>
      </c>
      <c r="C384">
        <v>-0.88988062986072247</v>
      </c>
      <c r="D384">
        <v>1.0821877931121218</v>
      </c>
    </row>
    <row r="385" spans="1:4" x14ac:dyDescent="0.25">
      <c r="A385" t="s">
        <v>1425</v>
      </c>
      <c r="B385">
        <v>-0.19326113601201961</v>
      </c>
      <c r="C385">
        <v>-0.88926374680694598</v>
      </c>
      <c r="D385">
        <v>1.0825248828189658</v>
      </c>
    </row>
    <row r="386" spans="1:4" x14ac:dyDescent="0.25">
      <c r="A386" t="s">
        <v>1328</v>
      </c>
      <c r="B386">
        <v>-0.19440591621918171</v>
      </c>
      <c r="C386">
        <v>-0.88852253857000463</v>
      </c>
      <c r="D386">
        <v>1.0829284547891862</v>
      </c>
    </row>
    <row r="387" spans="1:4" x14ac:dyDescent="0.25">
      <c r="A387" t="s">
        <v>1426</v>
      </c>
      <c r="B387">
        <v>-0.20942353817279077</v>
      </c>
      <c r="C387">
        <v>-0.87870387866606559</v>
      </c>
      <c r="D387">
        <v>1.0881274168388562</v>
      </c>
    </row>
    <row r="388" spans="1:4" x14ac:dyDescent="0.25">
      <c r="A388" t="s">
        <v>1275</v>
      </c>
      <c r="B388">
        <v>-0.21323401541672379</v>
      </c>
      <c r="C388">
        <v>1.0894183309685339</v>
      </c>
      <c r="D388">
        <v>-0.87618431555181009</v>
      </c>
    </row>
    <row r="389" spans="1:4" x14ac:dyDescent="0.25">
      <c r="A389" t="s">
        <v>1218</v>
      </c>
      <c r="B389">
        <v>-0.21677502459620707</v>
      </c>
      <c r="C389">
        <v>-0.87383264710277397</v>
      </c>
      <c r="D389">
        <v>1.0906076716989808</v>
      </c>
    </row>
    <row r="390" spans="1:4" x14ac:dyDescent="0.25">
      <c r="A390" t="s">
        <v>1366</v>
      </c>
      <c r="B390">
        <v>-0.29414164207944021</v>
      </c>
      <c r="C390">
        <v>-0.81994030650541228</v>
      </c>
      <c r="D390">
        <v>1.1140819485848523</v>
      </c>
    </row>
    <row r="391" spans="1:4" x14ac:dyDescent="0.25">
      <c r="A391" t="s">
        <v>1337</v>
      </c>
      <c r="B391">
        <v>-0.29874319464010501</v>
      </c>
      <c r="C391">
        <v>-0.81658097798691787</v>
      </c>
      <c r="D391">
        <v>1.1153241726270227</v>
      </c>
    </row>
    <row r="392" spans="1:4" x14ac:dyDescent="0.25">
      <c r="A392" t="s">
        <v>1450</v>
      </c>
      <c r="B392">
        <v>-0.30046505915972277</v>
      </c>
      <c r="C392">
        <v>-0.81531941680526576</v>
      </c>
      <c r="D392">
        <v>1.1157844759649884</v>
      </c>
    </row>
    <row r="393" spans="1:4" x14ac:dyDescent="0.25">
      <c r="A393" t="s">
        <v>1421</v>
      </c>
      <c r="B393">
        <v>-0.30988558161628454</v>
      </c>
      <c r="C393">
        <v>-0.80837345774668878</v>
      </c>
      <c r="D393">
        <v>1.1182590393629732</v>
      </c>
    </row>
    <row r="394" spans="1:4" x14ac:dyDescent="0.25">
      <c r="A394" t="s">
        <v>1232</v>
      </c>
      <c r="B394">
        <v>-0.31752711507414294</v>
      </c>
      <c r="C394">
        <v>-0.80268451614892755</v>
      </c>
      <c r="D394">
        <v>1.1202116312230708</v>
      </c>
    </row>
    <row r="395" spans="1:4" x14ac:dyDescent="0.25">
      <c r="A395" t="s">
        <v>1158</v>
      </c>
      <c r="B395">
        <v>-0.32310198641087451</v>
      </c>
      <c r="C395">
        <v>1.1216050696943665</v>
      </c>
      <c r="D395">
        <v>-0.79850308328349207</v>
      </c>
    </row>
    <row r="396" spans="1:4" x14ac:dyDescent="0.25">
      <c r="A396" t="s">
        <v>1183</v>
      </c>
      <c r="B396">
        <v>-0.32431596236498222</v>
      </c>
      <c r="C396">
        <v>-0.79758905185093099</v>
      </c>
      <c r="D396">
        <v>1.121905014215913</v>
      </c>
    </row>
    <row r="397" spans="1:4" x14ac:dyDescent="0.25">
      <c r="A397" t="s">
        <v>1199</v>
      </c>
      <c r="B397">
        <v>-0.34639520668476131</v>
      </c>
      <c r="C397">
        <v>-0.78074567096137304</v>
      </c>
      <c r="D397">
        <v>1.1271408776461347</v>
      </c>
    </row>
    <row r="398" spans="1:4" x14ac:dyDescent="0.25">
      <c r="A398" t="s">
        <v>1319</v>
      </c>
      <c r="B398">
        <v>-0.3510257356173126</v>
      </c>
      <c r="C398">
        <v>-0.77716005596987947</v>
      </c>
      <c r="D398">
        <v>1.1281857915871918</v>
      </c>
    </row>
    <row r="399" spans="1:4" x14ac:dyDescent="0.25">
      <c r="A399" t="s">
        <v>1375</v>
      </c>
      <c r="B399">
        <v>-0.35512073302363883</v>
      </c>
      <c r="C399">
        <v>-0.77397363116381013</v>
      </c>
      <c r="D399">
        <v>1.1290943641874494</v>
      </c>
    </row>
    <row r="400" spans="1:4" x14ac:dyDescent="0.25">
      <c r="A400" t="s">
        <v>1210</v>
      </c>
      <c r="B400">
        <v>-0.3616409993975977</v>
      </c>
      <c r="C400">
        <v>-0.76886989230589564</v>
      </c>
      <c r="D400">
        <v>1.1305108917034936</v>
      </c>
    </row>
    <row r="401" spans="1:4" x14ac:dyDescent="0.25">
      <c r="A401" t="s">
        <v>1249</v>
      </c>
      <c r="B401">
        <v>-0.36784723814194331</v>
      </c>
      <c r="C401">
        <v>-0.76397738158442818</v>
      </c>
      <c r="D401">
        <v>1.1318246197263715</v>
      </c>
    </row>
    <row r="402" spans="1:4" x14ac:dyDescent="0.25">
      <c r="A402" t="s">
        <v>1137</v>
      </c>
      <c r="B402">
        <v>-0.37245157026717984</v>
      </c>
      <c r="C402">
        <v>-0.76032578285102548</v>
      </c>
      <c r="D402">
        <v>1.1327773531182053</v>
      </c>
    </row>
    <row r="403" spans="1:4" x14ac:dyDescent="0.25">
      <c r="A403" t="s">
        <v>1331</v>
      </c>
      <c r="B403">
        <v>-0.3744880908363401</v>
      </c>
      <c r="C403">
        <v>-0.75870468594432561</v>
      </c>
      <c r="D403">
        <v>1.1331927767806658</v>
      </c>
    </row>
    <row r="404" spans="1:4" x14ac:dyDescent="0.25">
      <c r="A404" t="s">
        <v>1414</v>
      </c>
      <c r="B404">
        <v>-0.38304241963972657</v>
      </c>
      <c r="C404">
        <v>-0.75185510881836082</v>
      </c>
      <c r="D404">
        <v>1.1348975284580876</v>
      </c>
    </row>
    <row r="405" spans="1:4" x14ac:dyDescent="0.25">
      <c r="A405" t="s">
        <v>1359</v>
      </c>
      <c r="B405">
        <v>-0.38613772998552354</v>
      </c>
      <c r="C405">
        <v>-0.74936057009042822</v>
      </c>
      <c r="D405">
        <v>1.1354983000759518</v>
      </c>
    </row>
    <row r="406" spans="1:4" x14ac:dyDescent="0.25">
      <c r="A406" t="s">
        <v>1215</v>
      </c>
      <c r="B406">
        <v>-0.38860752861331455</v>
      </c>
      <c r="C406">
        <v>-0.74736398045727392</v>
      </c>
      <c r="D406">
        <v>1.1359715090705886</v>
      </c>
    </row>
    <row r="407" spans="1:4" x14ac:dyDescent="0.25">
      <c r="A407" t="s">
        <v>1217</v>
      </c>
      <c r="B407">
        <v>-0.39964513070862728</v>
      </c>
      <c r="C407">
        <v>-0.73837401699165883</v>
      </c>
      <c r="D407">
        <v>1.1380191477002863</v>
      </c>
    </row>
    <row r="408" spans="1:4" x14ac:dyDescent="0.25">
      <c r="A408" t="s">
        <v>1241</v>
      </c>
      <c r="B408">
        <v>-0.40439151522679861</v>
      </c>
      <c r="C408">
        <v>-0.7344742092422859</v>
      </c>
      <c r="D408">
        <v>1.1388657244690847</v>
      </c>
    </row>
    <row r="409" spans="1:4" x14ac:dyDescent="0.25">
      <c r="A409" t="s">
        <v>1259</v>
      </c>
      <c r="B409">
        <v>-0.41202156635501613</v>
      </c>
      <c r="C409">
        <v>-0.72816193727828094</v>
      </c>
      <c r="D409">
        <v>1.1401835036332968</v>
      </c>
    </row>
    <row r="410" spans="1:4" x14ac:dyDescent="0.25">
      <c r="A410" t="s">
        <v>1268</v>
      </c>
      <c r="B410">
        <v>-0.4206524659327015</v>
      </c>
      <c r="C410">
        <v>-0.72095708975480299</v>
      </c>
      <c r="D410">
        <v>1.1416095556875046</v>
      </c>
    </row>
    <row r="411" spans="1:4" x14ac:dyDescent="0.25">
      <c r="A411" t="s">
        <v>1236</v>
      </c>
      <c r="B411">
        <v>-0.42425649318773734</v>
      </c>
      <c r="C411">
        <v>-0.71792810707026955</v>
      </c>
      <c r="D411">
        <v>1.1421846002580067</v>
      </c>
    </row>
    <row r="412" spans="1:4" x14ac:dyDescent="0.25">
      <c r="A412" t="s">
        <v>1175</v>
      </c>
      <c r="B412">
        <v>-0.42448724202345528</v>
      </c>
      <c r="C412">
        <v>-0.71773376367001318</v>
      </c>
      <c r="D412">
        <v>1.1422210056934683</v>
      </c>
    </row>
    <row r="413" spans="1:4" x14ac:dyDescent="0.25">
      <c r="A413" t="s">
        <v>1416</v>
      </c>
      <c r="B413">
        <v>-0.42662776738263319</v>
      </c>
      <c r="C413">
        <v>-0.71592858255394853</v>
      </c>
      <c r="D413">
        <v>1.1425563499365816</v>
      </c>
    </row>
    <row r="414" spans="1:4" x14ac:dyDescent="0.25">
      <c r="A414" t="s">
        <v>1147</v>
      </c>
      <c r="B414">
        <v>-0.43230161399090861</v>
      </c>
      <c r="C414">
        <v>-0.7111228774718884</v>
      </c>
      <c r="D414">
        <v>1.1434244914627973</v>
      </c>
    </row>
    <row r="415" spans="1:4" x14ac:dyDescent="0.25">
      <c r="A415" t="s">
        <v>1169</v>
      </c>
      <c r="B415">
        <v>-0.43360114408020278</v>
      </c>
      <c r="C415">
        <v>-0.71001793008922864</v>
      </c>
      <c r="D415">
        <v>1.1436190741694312</v>
      </c>
    </row>
    <row r="416" spans="1:4" x14ac:dyDescent="0.25">
      <c r="A416" t="s">
        <v>1228</v>
      </c>
      <c r="B416">
        <v>-0.44059220708571989</v>
      </c>
      <c r="C416">
        <v>-0.70404630070542529</v>
      </c>
      <c r="D416">
        <v>1.144638507791145</v>
      </c>
    </row>
    <row r="417" spans="1:4" x14ac:dyDescent="0.25">
      <c r="A417" t="s">
        <v>1214</v>
      </c>
      <c r="B417">
        <v>-0.44743391492893392</v>
      </c>
      <c r="C417">
        <v>-0.69815731206935927</v>
      </c>
      <c r="D417">
        <v>1.1455912269982931</v>
      </c>
    </row>
    <row r="418" spans="1:4" x14ac:dyDescent="0.25">
      <c r="A418" t="s">
        <v>1185</v>
      </c>
      <c r="B418">
        <v>-0.45814092452367083</v>
      </c>
      <c r="C418">
        <v>-0.68885119559217078</v>
      </c>
      <c r="D418">
        <v>1.1469921201158417</v>
      </c>
    </row>
    <row r="419" spans="1:4" x14ac:dyDescent="0.25">
      <c r="A419" t="s">
        <v>1380</v>
      </c>
      <c r="B419">
        <v>-0.45916554657106595</v>
      </c>
      <c r="C419">
        <v>-0.6879548284679704</v>
      </c>
      <c r="D419">
        <v>1.1471203750390362</v>
      </c>
    </row>
    <row r="420" spans="1:4" x14ac:dyDescent="0.25">
      <c r="A420" t="s">
        <v>1279</v>
      </c>
      <c r="B420">
        <v>-0.46153458387660118</v>
      </c>
      <c r="C420">
        <v>-0.68587842529076593</v>
      </c>
      <c r="D420">
        <v>1.1474130091673669</v>
      </c>
    </row>
    <row r="421" spans="1:4" x14ac:dyDescent="0.25">
      <c r="A421" t="s">
        <v>1466</v>
      </c>
      <c r="B421">
        <v>-0.4624675051145497</v>
      </c>
      <c r="C421">
        <v>-0.68505924372439653</v>
      </c>
      <c r="D421">
        <v>1.1475267488389462</v>
      </c>
    </row>
    <row r="422" spans="1:4" x14ac:dyDescent="0.25">
      <c r="A422" t="s">
        <v>1347</v>
      </c>
      <c r="B422">
        <v>-0.46332757080602294</v>
      </c>
      <c r="C422">
        <v>-0.68430328365473703</v>
      </c>
      <c r="D422">
        <v>1.1476308544607599</v>
      </c>
    </row>
    <row r="423" spans="1:4" x14ac:dyDescent="0.25">
      <c r="A423" t="s">
        <v>1443</v>
      </c>
      <c r="B423">
        <v>-0.4652622162273406</v>
      </c>
      <c r="C423">
        <v>1.1478623917865012</v>
      </c>
      <c r="D423">
        <v>-0.68260017555916042</v>
      </c>
    </row>
    <row r="424" spans="1:4" x14ac:dyDescent="0.25">
      <c r="A424" t="s">
        <v>1389</v>
      </c>
      <c r="B424">
        <v>-0.4669054521821861</v>
      </c>
      <c r="C424">
        <v>-0.68115072570750523</v>
      </c>
      <c r="D424">
        <v>1.1480561778896914</v>
      </c>
    </row>
    <row r="425" spans="1:4" x14ac:dyDescent="0.25">
      <c r="A425" t="s">
        <v>1240</v>
      </c>
      <c r="B425">
        <v>-0.47013631732443723</v>
      </c>
      <c r="C425">
        <v>-0.67829315119793865</v>
      </c>
      <c r="D425">
        <v>1.1484294685223764</v>
      </c>
    </row>
    <row r="426" spans="1:4" x14ac:dyDescent="0.25">
      <c r="A426" t="s">
        <v>1442</v>
      </c>
      <c r="B426">
        <v>-0.48255793797775698</v>
      </c>
      <c r="C426">
        <v>-0.66721064425443877</v>
      </c>
      <c r="D426">
        <v>1.1497685822321955</v>
      </c>
    </row>
    <row r="427" spans="1:4" x14ac:dyDescent="0.25">
      <c r="A427" t="s">
        <v>1586</v>
      </c>
      <c r="B427">
        <v>-0.49662577529840446</v>
      </c>
      <c r="C427">
        <v>-0.65447287291746958</v>
      </c>
      <c r="D427">
        <v>1.1510986482158738</v>
      </c>
    </row>
    <row r="428" spans="1:4" x14ac:dyDescent="0.25">
      <c r="A428" t="s">
        <v>1340</v>
      </c>
      <c r="B428">
        <v>-0.49674547126770635</v>
      </c>
      <c r="C428">
        <v>-0.6543636337350055</v>
      </c>
      <c r="D428">
        <v>1.1511091050027114</v>
      </c>
    </row>
    <row r="429" spans="1:4" x14ac:dyDescent="0.25">
      <c r="A429" t="s">
        <v>1143</v>
      </c>
      <c r="B429">
        <v>-0.49905615909295603</v>
      </c>
      <c r="C429">
        <v>-0.65225194493484739</v>
      </c>
      <c r="D429">
        <v>1.1513081040278033</v>
      </c>
    </row>
    <row r="430" spans="1:4" x14ac:dyDescent="0.25">
      <c r="A430" t="s">
        <v>1207</v>
      </c>
      <c r="B430">
        <v>-0.50301212402014706</v>
      </c>
      <c r="C430">
        <v>-0.6486239854367134</v>
      </c>
      <c r="D430">
        <v>1.1516361094568606</v>
      </c>
    </row>
    <row r="431" spans="1:4" x14ac:dyDescent="0.25">
      <c r="A431" t="s">
        <v>1404</v>
      </c>
      <c r="B431">
        <v>-0.50321371900307155</v>
      </c>
      <c r="C431">
        <v>-0.6484386753217436</v>
      </c>
      <c r="D431">
        <v>1.1516523943248151</v>
      </c>
    </row>
    <row r="432" spans="1:4" x14ac:dyDescent="0.25">
      <c r="A432" t="s">
        <v>1251</v>
      </c>
      <c r="B432">
        <v>-0.50783256459484771</v>
      </c>
      <c r="C432">
        <v>-0.64418146558571454</v>
      </c>
      <c r="D432">
        <v>1.1520140301805617</v>
      </c>
    </row>
    <row r="433" spans="1:4" x14ac:dyDescent="0.25">
      <c r="A433" t="s">
        <v>1277</v>
      </c>
      <c r="B433">
        <v>-0.51269300862187317</v>
      </c>
      <c r="C433">
        <v>-0.63967771923588723</v>
      </c>
      <c r="D433">
        <v>1.1523707278577606</v>
      </c>
    </row>
    <row r="434" spans="1:4" x14ac:dyDescent="0.25">
      <c r="A434" t="s">
        <v>1439</v>
      </c>
      <c r="B434">
        <v>-0.51492349024358264</v>
      </c>
      <c r="C434">
        <v>-0.63760269356210864</v>
      </c>
      <c r="D434">
        <v>1.1525261838056911</v>
      </c>
    </row>
    <row r="435" spans="1:4" x14ac:dyDescent="0.25">
      <c r="A435" t="s">
        <v>1230</v>
      </c>
      <c r="B435">
        <v>-0.52799518403326484</v>
      </c>
      <c r="C435">
        <v>-0.62533688624689443</v>
      </c>
      <c r="D435">
        <v>1.153332070280159</v>
      </c>
    </row>
    <row r="436" spans="1:4" x14ac:dyDescent="0.25">
      <c r="A436" t="s">
        <v>1352</v>
      </c>
      <c r="B436">
        <v>-0.52842640371521055</v>
      </c>
      <c r="C436">
        <v>-0.62492916688457578</v>
      </c>
      <c r="D436">
        <v>1.1533555705997862</v>
      </c>
    </row>
    <row r="437" spans="1:4" x14ac:dyDescent="0.25">
      <c r="A437" t="s">
        <v>1503</v>
      </c>
      <c r="B437">
        <v>-0.53088614889448438</v>
      </c>
      <c r="C437">
        <v>-0.622599673782812</v>
      </c>
      <c r="D437">
        <v>1.1534858226772966</v>
      </c>
    </row>
    <row r="438" spans="1:4" x14ac:dyDescent="0.25">
      <c r="A438" t="s">
        <v>1401</v>
      </c>
      <c r="B438">
        <v>-0.53674115210770912</v>
      </c>
      <c r="C438">
        <v>-0.61702860043411067</v>
      </c>
      <c r="D438">
        <v>1.1537697525418196</v>
      </c>
    </row>
    <row r="439" spans="1:4" x14ac:dyDescent="0.25">
      <c r="A439" t="s">
        <v>1276</v>
      </c>
      <c r="B439">
        <v>-0.5411784592397878</v>
      </c>
      <c r="C439">
        <v>-0.61278181724610825</v>
      </c>
      <c r="D439">
        <v>1.1539602764858963</v>
      </c>
    </row>
    <row r="440" spans="1:4" x14ac:dyDescent="0.25">
      <c r="A440" t="s">
        <v>1271</v>
      </c>
      <c r="B440">
        <v>-0.54431995520233389</v>
      </c>
      <c r="C440">
        <v>-0.60976226374236409</v>
      </c>
      <c r="D440">
        <v>1.1540822189446978</v>
      </c>
    </row>
    <row r="441" spans="1:4" x14ac:dyDescent="0.25">
      <c r="A441" t="s">
        <v>1304</v>
      </c>
      <c r="B441">
        <v>-0.55010924989116627</v>
      </c>
      <c r="C441">
        <v>-0.60416938512701146</v>
      </c>
      <c r="D441">
        <v>1.1542786350181777</v>
      </c>
    </row>
    <row r="442" spans="1:4" x14ac:dyDescent="0.25">
      <c r="A442" t="s">
        <v>1203</v>
      </c>
      <c r="B442">
        <v>-0.55061697475445903</v>
      </c>
      <c r="C442">
        <v>-0.60367712702961962</v>
      </c>
      <c r="D442">
        <v>1.1542941017840787</v>
      </c>
    </row>
    <row r="443" spans="1:4" x14ac:dyDescent="0.25">
      <c r="A443" t="s">
        <v>1285</v>
      </c>
      <c r="B443">
        <v>-0.5642903446747316</v>
      </c>
      <c r="C443">
        <v>-0.59031245137862565</v>
      </c>
      <c r="D443">
        <v>1.1546027960533571</v>
      </c>
    </row>
    <row r="444" spans="1:4" x14ac:dyDescent="0.25">
      <c r="A444" t="s">
        <v>1320</v>
      </c>
      <c r="B444">
        <v>-0.56791531001865481</v>
      </c>
      <c r="C444">
        <v>-0.58673411047649104</v>
      </c>
      <c r="D444">
        <v>1.1546494204951461</v>
      </c>
    </row>
    <row r="445" spans="1:4" x14ac:dyDescent="0.25">
      <c r="A445" t="s">
        <v>1160</v>
      </c>
      <c r="B445">
        <v>-0.57514755065389134</v>
      </c>
      <c r="C445">
        <v>-0.57955018999325136</v>
      </c>
      <c r="D445">
        <v>1.1546977406471428</v>
      </c>
    </row>
    <row r="446" spans="1:4" x14ac:dyDescent="0.25">
      <c r="A446" t="s">
        <v>1146</v>
      </c>
      <c r="B446">
        <v>-0.5755529124973664</v>
      </c>
      <c r="C446">
        <v>-0.57914576268843088</v>
      </c>
      <c r="D446">
        <v>1.1546986751857971</v>
      </c>
    </row>
    <row r="447" spans="1:4" x14ac:dyDescent="0.25">
      <c r="A447" t="s">
        <v>1154</v>
      </c>
      <c r="B447">
        <v>-0.57775645275474008</v>
      </c>
      <c r="C447">
        <v>-0.57694399034797761</v>
      </c>
      <c r="D447">
        <v>1.1547004431027179</v>
      </c>
    </row>
    <row r="448" spans="1:4" x14ac:dyDescent="0.25">
      <c r="A448" t="s">
        <v>1334</v>
      </c>
      <c r="B448">
        <v>-0.58209474369316117</v>
      </c>
      <c r="C448">
        <v>-0.57259276271387061</v>
      </c>
      <c r="D448">
        <v>1.1546875064070319</v>
      </c>
    </row>
    <row r="449" spans="1:4" x14ac:dyDescent="0.25">
      <c r="A449" t="s">
        <v>1465</v>
      </c>
      <c r="B449">
        <v>-0.58456210204449399</v>
      </c>
      <c r="C449">
        <v>-0.57010828195908825</v>
      </c>
      <c r="D449">
        <v>1.1546703840035821</v>
      </c>
    </row>
    <row r="450" spans="1:4" x14ac:dyDescent="0.25">
      <c r="A450" t="s">
        <v>1168</v>
      </c>
      <c r="B450">
        <v>-0.58606437448745208</v>
      </c>
      <c r="C450">
        <v>-0.56859209962234969</v>
      </c>
      <c r="D450">
        <v>1.1546564741098015</v>
      </c>
    </row>
    <row r="451" spans="1:4" x14ac:dyDescent="0.25">
      <c r="A451" t="s">
        <v>1223</v>
      </c>
      <c r="B451">
        <v>-0.59178246602377371</v>
      </c>
      <c r="C451">
        <v>-0.56279679804486205</v>
      </c>
      <c r="D451">
        <v>1.1545792640686356</v>
      </c>
    </row>
    <row r="452" spans="1:4" x14ac:dyDescent="0.25">
      <c r="A452" t="s">
        <v>1167</v>
      </c>
      <c r="B452">
        <v>-0.59754286415028979</v>
      </c>
      <c r="C452">
        <v>-0.55691945494381889</v>
      </c>
      <c r="D452">
        <v>1.1544623190941086</v>
      </c>
    </row>
    <row r="453" spans="1:4" x14ac:dyDescent="0.25">
      <c r="A453" t="s">
        <v>1231</v>
      </c>
      <c r="B453">
        <v>-0.60802232371422604</v>
      </c>
      <c r="C453">
        <v>-0.54612508628130441</v>
      </c>
      <c r="D453">
        <v>1.1541474099955304</v>
      </c>
    </row>
    <row r="454" spans="1:4" x14ac:dyDescent="0.25">
      <c r="A454" t="s">
        <v>1194</v>
      </c>
      <c r="B454">
        <v>-0.61164157692657317</v>
      </c>
      <c r="C454">
        <v>-0.54236606361064243</v>
      </c>
      <c r="D454">
        <v>1.1540076405372155</v>
      </c>
    </row>
    <row r="455" spans="1:4" x14ac:dyDescent="0.25">
      <c r="A455" t="s">
        <v>1493</v>
      </c>
      <c r="B455">
        <v>-0.61804180029037004</v>
      </c>
      <c r="C455">
        <v>-0.53567919445666745</v>
      </c>
      <c r="D455">
        <v>1.1537209947470377</v>
      </c>
    </row>
    <row r="456" spans="1:4" x14ac:dyDescent="0.25">
      <c r="A456" t="s">
        <v>1456</v>
      </c>
      <c r="B456">
        <v>-0.6188471542082955</v>
      </c>
      <c r="C456">
        <v>-0.53483417370197972</v>
      </c>
      <c r="D456">
        <v>1.1536813279102749</v>
      </c>
    </row>
    <row r="457" spans="1:4" x14ac:dyDescent="0.25">
      <c r="A457" t="s">
        <v>1444</v>
      </c>
      <c r="B457">
        <v>-0.62701157861687806</v>
      </c>
      <c r="C457">
        <v>-0.52622176187127456</v>
      </c>
      <c r="D457">
        <v>1.1532333404881523</v>
      </c>
    </row>
    <row r="458" spans="1:4" x14ac:dyDescent="0.25">
      <c r="A458" t="s">
        <v>1211</v>
      </c>
      <c r="B458">
        <v>-0.64371806513077401</v>
      </c>
      <c r="C458">
        <v>-0.50833389047613065</v>
      </c>
      <c r="D458">
        <v>1.1520519556069044</v>
      </c>
    </row>
    <row r="459" spans="1:4" x14ac:dyDescent="0.25">
      <c r="A459" t="s">
        <v>1192</v>
      </c>
      <c r="B459">
        <v>-0.6437657344642036</v>
      </c>
      <c r="C459">
        <v>-0.50828233280179702</v>
      </c>
      <c r="D459">
        <v>1.1520480672660005</v>
      </c>
    </row>
    <row r="460" spans="1:4" x14ac:dyDescent="0.25">
      <c r="A460" t="s">
        <v>1254</v>
      </c>
      <c r="B460">
        <v>-0.64636853334052113</v>
      </c>
      <c r="C460">
        <v>-0.50546269635465613</v>
      </c>
      <c r="D460">
        <v>1.1518312296951772</v>
      </c>
    </row>
    <row r="461" spans="1:4" x14ac:dyDescent="0.25">
      <c r="A461" t="s">
        <v>1393</v>
      </c>
      <c r="B461">
        <v>-0.64701998739399325</v>
      </c>
      <c r="C461">
        <v>-0.50475557478602795</v>
      </c>
      <c r="D461">
        <v>1.1517755621800216</v>
      </c>
    </row>
    <row r="462" spans="1:4" x14ac:dyDescent="0.25">
      <c r="A462" t="s">
        <v>1441</v>
      </c>
      <c r="B462">
        <v>-0.64937821986542599</v>
      </c>
      <c r="C462">
        <v>-0.50219113875708832</v>
      </c>
      <c r="D462">
        <v>1.1515693586225146</v>
      </c>
    </row>
    <row r="463" spans="1:4" x14ac:dyDescent="0.25">
      <c r="A463" t="s">
        <v>1492</v>
      </c>
      <c r="B463">
        <v>-0.6546527690226861</v>
      </c>
      <c r="C463">
        <v>-0.49642862397612997</v>
      </c>
      <c r="D463">
        <v>1.1510813929988162</v>
      </c>
    </row>
    <row r="464" spans="1:4" x14ac:dyDescent="0.25">
      <c r="A464" t="s">
        <v>1226</v>
      </c>
      <c r="B464">
        <v>-0.65763413102740409</v>
      </c>
      <c r="C464">
        <v>-0.49315496094515127</v>
      </c>
      <c r="D464">
        <v>1.150789091972555</v>
      </c>
    </row>
    <row r="465" spans="1:4" x14ac:dyDescent="0.25">
      <c r="A465" t="s">
        <v>1534</v>
      </c>
      <c r="B465">
        <v>-0.65858150981963715</v>
      </c>
      <c r="C465">
        <v>-0.49211218895681114</v>
      </c>
      <c r="D465">
        <v>1.1506936987764484</v>
      </c>
    </row>
    <row r="466" spans="1:4" x14ac:dyDescent="0.25">
      <c r="A466" t="s">
        <v>1519</v>
      </c>
      <c r="B466">
        <v>-0.66008304732809908</v>
      </c>
      <c r="C466">
        <v>-0.49045696991929505</v>
      </c>
      <c r="D466">
        <v>1.1505400172473943</v>
      </c>
    </row>
    <row r="467" spans="1:4" x14ac:dyDescent="0.25">
      <c r="A467" t="s">
        <v>1364</v>
      </c>
      <c r="B467">
        <v>-0.66966234756569198</v>
      </c>
      <c r="C467">
        <v>-0.47982473836019196</v>
      </c>
      <c r="D467">
        <v>1.1494870859258834</v>
      </c>
    </row>
    <row r="468" spans="1:4" x14ac:dyDescent="0.25">
      <c r="A468" t="s">
        <v>1298</v>
      </c>
      <c r="B468">
        <v>-0.67101054888270761</v>
      </c>
      <c r="C468">
        <v>-0.47831819073158849</v>
      </c>
      <c r="D468">
        <v>1.1493287396142959</v>
      </c>
    </row>
    <row r="469" spans="1:4" x14ac:dyDescent="0.25">
      <c r="A469" t="s">
        <v>1355</v>
      </c>
      <c r="B469">
        <v>-0.67653644410434921</v>
      </c>
      <c r="C469">
        <v>-0.47211676660999313</v>
      </c>
      <c r="D469">
        <v>1.1486532107143428</v>
      </c>
    </row>
    <row r="470" spans="1:4" x14ac:dyDescent="0.25">
      <c r="A470" t="s">
        <v>1152</v>
      </c>
      <c r="B470">
        <v>-0.6830529085185173</v>
      </c>
      <c r="C470">
        <v>-0.46474833954450145</v>
      </c>
      <c r="D470">
        <v>1.1478012480630184</v>
      </c>
    </row>
    <row r="471" spans="1:4" x14ac:dyDescent="0.25">
      <c r="A471" t="s">
        <v>1512</v>
      </c>
      <c r="B471">
        <v>-0.68330068721540671</v>
      </c>
      <c r="C471">
        <v>-0.4644669730021157</v>
      </c>
      <c r="D471">
        <v>1.147767660217522</v>
      </c>
    </row>
    <row r="472" spans="1:4" x14ac:dyDescent="0.25">
      <c r="A472" t="s">
        <v>1316</v>
      </c>
      <c r="B472">
        <v>-0.68344493736111911</v>
      </c>
      <c r="C472">
        <v>-0.46430312842947774</v>
      </c>
      <c r="D472">
        <v>1.1477480657905967</v>
      </c>
    </row>
    <row r="473" spans="1:4" x14ac:dyDescent="0.25">
      <c r="A473" t="s">
        <v>1408</v>
      </c>
      <c r="B473">
        <v>-0.69117274610108059</v>
      </c>
      <c r="C473">
        <v>-0.45548177404140272</v>
      </c>
      <c r="D473">
        <v>1.1466545201424831</v>
      </c>
    </row>
    <row r="474" spans="1:4" x14ac:dyDescent="0.25">
      <c r="A474" t="s">
        <v>1351</v>
      </c>
      <c r="B474">
        <v>-0.69455676489126184</v>
      </c>
      <c r="C474">
        <v>-0.45159155393815775</v>
      </c>
      <c r="D474">
        <v>1.1461483188294199</v>
      </c>
    </row>
    <row r="475" spans="1:4" x14ac:dyDescent="0.25">
      <c r="A475" t="s">
        <v>1532</v>
      </c>
      <c r="B475">
        <v>-0.6970499475168106</v>
      </c>
      <c r="C475">
        <v>-0.44871465646585096</v>
      </c>
      <c r="D475">
        <v>1.1457646039826614</v>
      </c>
    </row>
    <row r="476" spans="1:4" x14ac:dyDescent="0.25">
      <c r="A476" t="s">
        <v>1278</v>
      </c>
      <c r="B476">
        <v>-0.70559230025757869</v>
      </c>
      <c r="C476">
        <v>-0.43878747107803806</v>
      </c>
      <c r="D476">
        <v>1.144379771335617</v>
      </c>
    </row>
    <row r="477" spans="1:4" x14ac:dyDescent="0.25">
      <c r="A477" t="s">
        <v>1155</v>
      </c>
      <c r="B477">
        <v>-0.70738283729909002</v>
      </c>
      <c r="C477">
        <v>-0.43669275447199279</v>
      </c>
      <c r="D477">
        <v>1.1440755917710832</v>
      </c>
    </row>
    <row r="478" spans="1:4" x14ac:dyDescent="0.25">
      <c r="A478" t="s">
        <v>1407</v>
      </c>
      <c r="B478">
        <v>-0.70910537107727689</v>
      </c>
      <c r="C478">
        <v>-0.43467299798415349</v>
      </c>
      <c r="D478">
        <v>1.1437783690614305</v>
      </c>
    </row>
    <row r="479" spans="1:4" x14ac:dyDescent="0.25">
      <c r="A479" t="s">
        <v>1428</v>
      </c>
      <c r="B479">
        <v>-0.72452613169743152</v>
      </c>
      <c r="C479">
        <v>-0.41638731356791792</v>
      </c>
      <c r="D479">
        <v>1.1409134452653493</v>
      </c>
    </row>
    <row r="480" spans="1:4" x14ac:dyDescent="0.25">
      <c r="A480" t="s">
        <v>1195</v>
      </c>
      <c r="B480">
        <v>-0.72711783125590812</v>
      </c>
      <c r="C480">
        <v>-0.41327745363025625</v>
      </c>
      <c r="D480">
        <v>1.1403952848861643</v>
      </c>
    </row>
    <row r="481" spans="1:4" x14ac:dyDescent="0.25">
      <c r="A481" t="s">
        <v>1261</v>
      </c>
      <c r="B481">
        <v>-0.73252282898796195</v>
      </c>
      <c r="C481">
        <v>-0.4067571679208305</v>
      </c>
      <c r="D481">
        <v>1.1392799969087923</v>
      </c>
    </row>
    <row r="482" spans="1:4" x14ac:dyDescent="0.25">
      <c r="A482" t="s">
        <v>1262</v>
      </c>
      <c r="B482">
        <v>-0.73406809727008093</v>
      </c>
      <c r="C482">
        <v>-0.40488435471320977</v>
      </c>
      <c r="D482">
        <v>1.138952451983291</v>
      </c>
    </row>
    <row r="483" spans="1:4" x14ac:dyDescent="0.25">
      <c r="A483" t="s">
        <v>1333</v>
      </c>
      <c r="B483">
        <v>-0.73834925538369589</v>
      </c>
      <c r="C483">
        <v>-0.39967534649411507</v>
      </c>
      <c r="D483">
        <v>1.1380246018778111</v>
      </c>
    </row>
    <row r="484" spans="1:4" x14ac:dyDescent="0.25">
      <c r="A484" t="s">
        <v>1398</v>
      </c>
      <c r="B484">
        <v>-0.74604625052771589</v>
      </c>
      <c r="C484">
        <v>-0.39023387211982313</v>
      </c>
      <c r="D484">
        <v>1.1362801226475387</v>
      </c>
    </row>
    <row r="485" spans="1:4" x14ac:dyDescent="0.25">
      <c r="A485" t="s">
        <v>1224</v>
      </c>
      <c r="B485">
        <v>-0.74806345433341637</v>
      </c>
      <c r="C485">
        <v>-0.38774304349589889</v>
      </c>
      <c r="D485">
        <v>1.1358064978293154</v>
      </c>
    </row>
    <row r="486" spans="1:4" x14ac:dyDescent="0.25">
      <c r="A486" t="s">
        <v>1361</v>
      </c>
      <c r="B486">
        <v>-0.75183953276462756</v>
      </c>
      <c r="C486">
        <v>-0.38306177998702995</v>
      </c>
      <c r="D486">
        <v>1.134901312751657</v>
      </c>
    </row>
    <row r="487" spans="1:4" x14ac:dyDescent="0.25">
      <c r="A487" t="s">
        <v>1392</v>
      </c>
      <c r="B487">
        <v>-0.75592352830540466</v>
      </c>
      <c r="C487">
        <v>-0.3779712451250582</v>
      </c>
      <c r="D487">
        <v>1.133894773430463</v>
      </c>
    </row>
    <row r="488" spans="1:4" x14ac:dyDescent="0.25">
      <c r="A488" t="s">
        <v>1303</v>
      </c>
      <c r="B488">
        <v>-0.7590143094502273</v>
      </c>
      <c r="C488">
        <v>-0.37409947909477675</v>
      </c>
      <c r="D488">
        <v>1.1331137885450038</v>
      </c>
    </row>
    <row r="489" spans="1:4" x14ac:dyDescent="0.25">
      <c r="A489" t="s">
        <v>1310</v>
      </c>
      <c r="B489">
        <v>-0.76161187803041641</v>
      </c>
      <c r="C489">
        <v>-0.37083261137469603</v>
      </c>
      <c r="D489">
        <v>1.1324444894051122</v>
      </c>
    </row>
    <row r="490" spans="1:4" x14ac:dyDescent="0.25">
      <c r="A490" t="s">
        <v>1322</v>
      </c>
      <c r="B490">
        <v>-0.76230728479769405</v>
      </c>
      <c r="C490">
        <v>-0.36995600516153121</v>
      </c>
      <c r="D490">
        <v>1.1322632899592253</v>
      </c>
    </row>
    <row r="491" spans="1:4" x14ac:dyDescent="0.25">
      <c r="A491" t="s">
        <v>1273</v>
      </c>
      <c r="B491">
        <v>-0.76246518006948016</v>
      </c>
      <c r="C491">
        <v>-0.36975684856357433</v>
      </c>
      <c r="D491">
        <v>1.1322220286330542</v>
      </c>
    </row>
    <row r="492" spans="1:4" x14ac:dyDescent="0.25">
      <c r="A492" t="s">
        <v>1544</v>
      </c>
      <c r="B492">
        <v>-0.7630862889666693</v>
      </c>
      <c r="C492">
        <v>-0.36897300237381875</v>
      </c>
      <c r="D492">
        <v>1.1320592913404881</v>
      </c>
    </row>
    <row r="493" spans="1:4" x14ac:dyDescent="0.25">
      <c r="A493" t="s">
        <v>1181</v>
      </c>
      <c r="B493">
        <v>-0.7647511782941091</v>
      </c>
      <c r="C493">
        <v>-0.36686851424871358</v>
      </c>
      <c r="D493">
        <v>1.1316196925428226</v>
      </c>
    </row>
    <row r="494" spans="1:4" x14ac:dyDescent="0.25">
      <c r="A494" t="s">
        <v>1440</v>
      </c>
      <c r="B494">
        <v>-0.7648233068311705</v>
      </c>
      <c r="C494">
        <v>-0.36677722930750678</v>
      </c>
      <c r="D494">
        <v>1.1316005361386774</v>
      </c>
    </row>
    <row r="495" spans="1:4" x14ac:dyDescent="0.25">
      <c r="A495" t="s">
        <v>1182</v>
      </c>
      <c r="B495">
        <v>-0.76857899819468278</v>
      </c>
      <c r="C495">
        <v>-0.36201120614856896</v>
      </c>
      <c r="D495">
        <v>1.1305902043432521</v>
      </c>
    </row>
    <row r="496" spans="1:4" x14ac:dyDescent="0.25">
      <c r="A496" t="s">
        <v>1469</v>
      </c>
      <c r="B496">
        <v>-0.77419883161175762</v>
      </c>
      <c r="C496">
        <v>-0.35483193334189927</v>
      </c>
      <c r="D496">
        <v>1.1290307649536568</v>
      </c>
    </row>
    <row r="497" spans="1:4" x14ac:dyDescent="0.25">
      <c r="A497" t="s">
        <v>1462</v>
      </c>
      <c r="B497">
        <v>-0.78900775359258324</v>
      </c>
      <c r="C497">
        <v>-0.33563314704107616</v>
      </c>
      <c r="D497">
        <v>1.1246409006336597</v>
      </c>
    </row>
    <row r="498" spans="1:4" x14ac:dyDescent="0.25">
      <c r="A498" t="s">
        <v>1555</v>
      </c>
      <c r="B498">
        <v>-0.78970056300315983</v>
      </c>
      <c r="C498">
        <v>-0.33472477673051804</v>
      </c>
      <c r="D498">
        <v>1.1244253397336781</v>
      </c>
    </row>
    <row r="499" spans="1:4" x14ac:dyDescent="0.25">
      <c r="A499" t="s">
        <v>1454</v>
      </c>
      <c r="B499">
        <v>-0.79022355004735578</v>
      </c>
      <c r="C499">
        <v>-0.33403845347036515</v>
      </c>
      <c r="D499">
        <v>1.1242620035177213</v>
      </c>
    </row>
    <row r="500" spans="1:4" x14ac:dyDescent="0.25">
      <c r="A500" t="s">
        <v>1509</v>
      </c>
      <c r="B500">
        <v>-0.79327882543988937</v>
      </c>
      <c r="C500">
        <v>-0.3300183670027606</v>
      </c>
      <c r="D500">
        <v>1.1232971924426498</v>
      </c>
    </row>
    <row r="501" spans="1:4" x14ac:dyDescent="0.25">
      <c r="A501" t="s">
        <v>1164</v>
      </c>
      <c r="B501">
        <v>-0.79642337385932538</v>
      </c>
      <c r="C501">
        <v>-0.32586176043455106</v>
      </c>
      <c r="D501">
        <v>1.1222851342938764</v>
      </c>
    </row>
    <row r="502" spans="1:4" x14ac:dyDescent="0.25">
      <c r="A502" t="s">
        <v>1388</v>
      </c>
      <c r="B502">
        <v>-0.8017279456343912</v>
      </c>
      <c r="C502">
        <v>-0.31880555265379729</v>
      </c>
      <c r="D502">
        <v>1.1205334982881885</v>
      </c>
    </row>
    <row r="503" spans="1:4" x14ac:dyDescent="0.25">
      <c r="A503" t="s">
        <v>1163</v>
      </c>
      <c r="B503">
        <v>-0.80381148686098491</v>
      </c>
      <c r="C503">
        <v>-0.31601857026333235</v>
      </c>
      <c r="D503">
        <v>1.1198300571243172</v>
      </c>
    </row>
    <row r="504" spans="1:4" x14ac:dyDescent="0.25">
      <c r="A504" t="s">
        <v>1478</v>
      </c>
      <c r="B504">
        <v>-0.80762511268226045</v>
      </c>
      <c r="C504">
        <v>-0.31089455711425207</v>
      </c>
      <c r="D504">
        <v>1.1185196697965125</v>
      </c>
    </row>
    <row r="505" spans="1:4" x14ac:dyDescent="0.25">
      <c r="A505" t="s">
        <v>1166</v>
      </c>
      <c r="B505">
        <v>-0.80797142940478395</v>
      </c>
      <c r="C505">
        <v>-0.31042776987722659</v>
      </c>
      <c r="D505">
        <v>1.1183991992820104</v>
      </c>
    </row>
    <row r="506" spans="1:4" x14ac:dyDescent="0.25">
      <c r="A506" t="s">
        <v>1556</v>
      </c>
      <c r="B506">
        <v>-0.81539651308602956</v>
      </c>
      <c r="C506">
        <v>-0.3003599295090626</v>
      </c>
      <c r="D506">
        <v>1.1157564425950921</v>
      </c>
    </row>
    <row r="507" spans="1:4" x14ac:dyDescent="0.25">
      <c r="A507" t="s">
        <v>1161</v>
      </c>
      <c r="B507">
        <v>-0.8162945400016689</v>
      </c>
      <c r="C507">
        <v>-0.29913444047427562</v>
      </c>
      <c r="D507">
        <v>1.1154289804759443</v>
      </c>
    </row>
    <row r="508" spans="1:4" x14ac:dyDescent="0.25">
      <c r="A508" t="s">
        <v>1486</v>
      </c>
      <c r="B508">
        <v>-0.81778779068686069</v>
      </c>
      <c r="C508">
        <v>-0.29709289423030294</v>
      </c>
      <c r="D508">
        <v>1.1148806849171637</v>
      </c>
    </row>
    <row r="509" spans="1:4" x14ac:dyDescent="0.25">
      <c r="A509" t="s">
        <v>1288</v>
      </c>
      <c r="B509">
        <v>-0.82378998142051918</v>
      </c>
      <c r="C509">
        <v>-0.28883858910691024</v>
      </c>
      <c r="D509">
        <v>1.1126285705274297</v>
      </c>
    </row>
    <row r="510" spans="1:4" x14ac:dyDescent="0.25">
      <c r="A510" t="s">
        <v>1295</v>
      </c>
      <c r="B510">
        <v>-0.82629779213529719</v>
      </c>
      <c r="C510">
        <v>-0.28536665067003847</v>
      </c>
      <c r="D510">
        <v>1.1116644428053357</v>
      </c>
    </row>
    <row r="511" spans="1:4" x14ac:dyDescent="0.25">
      <c r="A511" t="s">
        <v>1225</v>
      </c>
      <c r="B511">
        <v>-0.82967160320095645</v>
      </c>
      <c r="C511">
        <v>-0.28067392020897713</v>
      </c>
      <c r="D511">
        <v>1.1103455234099335</v>
      </c>
    </row>
    <row r="512" spans="1:4" x14ac:dyDescent="0.25">
      <c r="A512" t="s">
        <v>1550</v>
      </c>
      <c r="B512">
        <v>-0.8383328232351055</v>
      </c>
      <c r="C512">
        <v>-0.26850978988646423</v>
      </c>
      <c r="D512">
        <v>1.1068426131215696</v>
      </c>
    </row>
    <row r="513" spans="1:4" x14ac:dyDescent="0.25">
      <c r="A513" t="s">
        <v>1539</v>
      </c>
      <c r="B513">
        <v>-0.83938105070142455</v>
      </c>
      <c r="C513">
        <v>-0.26702600189508607</v>
      </c>
      <c r="D513">
        <v>1.1064070525965108</v>
      </c>
    </row>
    <row r="514" spans="1:4" x14ac:dyDescent="0.25">
      <c r="A514" t="s">
        <v>1464</v>
      </c>
      <c r="B514">
        <v>-0.84024279882041142</v>
      </c>
      <c r="C514">
        <v>-0.26580427387577854</v>
      </c>
      <c r="D514">
        <v>1.1060470726961904</v>
      </c>
    </row>
    <row r="515" spans="1:4" x14ac:dyDescent="0.25">
      <c r="A515" t="s">
        <v>1572</v>
      </c>
      <c r="B515">
        <v>-0.84644778310997526</v>
      </c>
      <c r="C515">
        <v>-0.25695594705474079</v>
      </c>
      <c r="D515">
        <v>1.1034037301647164</v>
      </c>
    </row>
    <row r="516" spans="1:4" x14ac:dyDescent="0.25">
      <c r="A516" t="s">
        <v>1325</v>
      </c>
      <c r="B516">
        <v>-0.84814646442911101</v>
      </c>
      <c r="C516">
        <v>-0.25451772053776273</v>
      </c>
      <c r="D516">
        <v>1.1026641849668737</v>
      </c>
    </row>
    <row r="517" spans="1:4" x14ac:dyDescent="0.25">
      <c r="A517" t="s">
        <v>1594</v>
      </c>
      <c r="B517">
        <v>-0.84830844412114847</v>
      </c>
      <c r="C517">
        <v>-0.25428485974748827</v>
      </c>
      <c r="D517">
        <v>1.1025933038686369</v>
      </c>
    </row>
    <row r="518" spans="1:4" x14ac:dyDescent="0.25">
      <c r="A518" t="s">
        <v>1498</v>
      </c>
      <c r="B518">
        <v>-0.84890109410330283</v>
      </c>
      <c r="C518">
        <v>-0.25343233318848352</v>
      </c>
      <c r="D518">
        <v>1.1023334272917864</v>
      </c>
    </row>
    <row r="519" spans="1:4" x14ac:dyDescent="0.25">
      <c r="A519" t="s">
        <v>1523</v>
      </c>
      <c r="B519">
        <v>-0.85161310023086256</v>
      </c>
      <c r="C519">
        <v>-0.24952029344728716</v>
      </c>
      <c r="D519">
        <v>1.1011333936781498</v>
      </c>
    </row>
    <row r="520" spans="1:4" x14ac:dyDescent="0.25">
      <c r="A520" t="s">
        <v>1546</v>
      </c>
      <c r="B520">
        <v>-0.85696037995256735</v>
      </c>
      <c r="C520">
        <v>-0.24175423199386784</v>
      </c>
      <c r="D520">
        <v>1.0987146119464353</v>
      </c>
    </row>
    <row r="521" spans="1:4" x14ac:dyDescent="0.25">
      <c r="A521" t="s">
        <v>1528</v>
      </c>
      <c r="B521">
        <v>-0.85747250814523601</v>
      </c>
      <c r="C521">
        <v>-0.24100673643294801</v>
      </c>
      <c r="D521">
        <v>1.0984792445781839</v>
      </c>
    </row>
    <row r="522" spans="1:4" x14ac:dyDescent="0.25">
      <c r="A522" t="s">
        <v>1580</v>
      </c>
      <c r="B522">
        <v>-0.85991710606076055</v>
      </c>
      <c r="C522">
        <v>-0.2374295859322966</v>
      </c>
      <c r="D522">
        <v>1.097346691993057</v>
      </c>
    </row>
    <row r="523" spans="1:4" x14ac:dyDescent="0.25">
      <c r="A523" t="s">
        <v>1570</v>
      </c>
      <c r="B523">
        <v>-0.86957182659505494</v>
      </c>
      <c r="C523">
        <v>-0.22315301152308595</v>
      </c>
      <c r="D523">
        <v>1.0927248381181407</v>
      </c>
    </row>
    <row r="524" spans="1:4" x14ac:dyDescent="0.25">
      <c r="A524" t="s">
        <v>1455</v>
      </c>
      <c r="B524">
        <v>-0.86962119320996567</v>
      </c>
      <c r="C524">
        <v>-0.22307939058136778</v>
      </c>
      <c r="D524">
        <v>1.0927005837913337</v>
      </c>
    </row>
    <row r="525" spans="1:4" x14ac:dyDescent="0.25">
      <c r="A525" t="s">
        <v>1569</v>
      </c>
      <c r="B525">
        <v>-0.87065662527062093</v>
      </c>
      <c r="C525">
        <v>-0.22153375862035288</v>
      </c>
      <c r="D525">
        <v>1.0921903838909739</v>
      </c>
    </row>
    <row r="526" spans="1:4" x14ac:dyDescent="0.25">
      <c r="A526" t="s">
        <v>1435</v>
      </c>
      <c r="B526">
        <v>-0.87132320906838978</v>
      </c>
      <c r="C526">
        <v>-0.22053722128315759</v>
      </c>
      <c r="D526">
        <v>1.0918604303515476</v>
      </c>
    </row>
    <row r="527" spans="1:4" x14ac:dyDescent="0.25">
      <c r="A527" t="s">
        <v>1372</v>
      </c>
      <c r="B527">
        <v>-0.8740895719004903</v>
      </c>
      <c r="C527">
        <v>-0.21638888721108912</v>
      </c>
      <c r="D527">
        <v>1.0904784591115793</v>
      </c>
    </row>
    <row r="528" spans="1:4" x14ac:dyDescent="0.25">
      <c r="A528" t="s">
        <v>1585</v>
      </c>
      <c r="B528">
        <v>-0.87549807432869298</v>
      </c>
      <c r="C528">
        <v>-0.21426886242512275</v>
      </c>
      <c r="D528">
        <v>1.0897669367538159</v>
      </c>
    </row>
    <row r="529" spans="1:4" x14ac:dyDescent="0.25">
      <c r="A529" t="s">
        <v>1574</v>
      </c>
      <c r="B529">
        <v>-0.87987607467969986</v>
      </c>
      <c r="C529">
        <v>-0.2076448298707351</v>
      </c>
      <c r="D529">
        <v>1.0875209045504353</v>
      </c>
    </row>
    <row r="530" spans="1:4" x14ac:dyDescent="0.25">
      <c r="A530" t="s">
        <v>1568</v>
      </c>
      <c r="B530">
        <v>-0.89147045143239589</v>
      </c>
      <c r="C530">
        <v>-0.18984350714637188</v>
      </c>
      <c r="D530">
        <v>1.0813139585787677</v>
      </c>
    </row>
    <row r="531" spans="1:4" x14ac:dyDescent="0.25">
      <c r="A531" t="s">
        <v>1573</v>
      </c>
      <c r="B531">
        <v>-0.89856588298377571</v>
      </c>
      <c r="C531">
        <v>-0.17875727653016718</v>
      </c>
      <c r="D531">
        <v>1.0773231595139428</v>
      </c>
    </row>
    <row r="532" spans="1:4" x14ac:dyDescent="0.25">
      <c r="A532" t="s">
        <v>1520</v>
      </c>
      <c r="B532">
        <v>-0.90204474431285109</v>
      </c>
      <c r="C532">
        <v>-0.17326639071150574</v>
      </c>
      <c r="D532">
        <v>1.0753111350243567</v>
      </c>
    </row>
    <row r="533" spans="1:4" x14ac:dyDescent="0.25">
      <c r="A533" t="s">
        <v>1406</v>
      </c>
      <c r="B533">
        <v>-0.90477160013723013</v>
      </c>
      <c r="C533">
        <v>-0.16893638985287587</v>
      </c>
      <c r="D533">
        <v>1.0737079899901061</v>
      </c>
    </row>
    <row r="534" spans="1:4" x14ac:dyDescent="0.25">
      <c r="A534" t="s">
        <v>1527</v>
      </c>
      <c r="B534">
        <v>-0.91374741438139806</v>
      </c>
      <c r="C534">
        <v>-0.15451753173367597</v>
      </c>
      <c r="D534">
        <v>1.0682649461150737</v>
      </c>
    </row>
    <row r="535" spans="1:4" x14ac:dyDescent="0.25">
      <c r="A535" t="s">
        <v>1448</v>
      </c>
      <c r="B535">
        <v>-0.91440660582048239</v>
      </c>
      <c r="C535">
        <v>-0.15344833216813866</v>
      </c>
      <c r="D535">
        <v>1.0678549379886211</v>
      </c>
    </row>
    <row r="536" spans="1:4" x14ac:dyDescent="0.25">
      <c r="A536" t="s">
        <v>1309</v>
      </c>
      <c r="B536">
        <v>-0.91693486682906777</v>
      </c>
      <c r="C536">
        <v>-0.14933420980047865</v>
      </c>
      <c r="D536">
        <v>1.0662690766295464</v>
      </c>
    </row>
    <row r="537" spans="1:4" x14ac:dyDescent="0.25">
      <c r="A537" t="s">
        <v>1562</v>
      </c>
      <c r="B537">
        <v>-0.9208232908644306</v>
      </c>
      <c r="C537">
        <v>-0.14296497845306577</v>
      </c>
      <c r="D537">
        <v>1.0637882693174965</v>
      </c>
    </row>
    <row r="538" spans="1:4" x14ac:dyDescent="0.25">
      <c r="A538" t="s">
        <v>1470</v>
      </c>
      <c r="B538">
        <v>-0.9253114316841291</v>
      </c>
      <c r="C538">
        <v>-0.13554915357643169</v>
      </c>
      <c r="D538">
        <v>1.0608605852605608</v>
      </c>
    </row>
    <row r="539" spans="1:4" x14ac:dyDescent="0.25">
      <c r="A539" t="s">
        <v>1538</v>
      </c>
      <c r="B539">
        <v>-0.93302221693508236</v>
      </c>
      <c r="C539">
        <v>-0.12264265501798391</v>
      </c>
      <c r="D539">
        <v>1.0556648719530664</v>
      </c>
    </row>
    <row r="540" spans="1:4" x14ac:dyDescent="0.25">
      <c r="A540" t="s">
        <v>1545</v>
      </c>
      <c r="B540">
        <v>-0.935461474563826</v>
      </c>
      <c r="C540">
        <v>-0.11851483601067433</v>
      </c>
      <c r="D540">
        <v>1.0539763105745004</v>
      </c>
    </row>
    <row r="541" spans="1:4" x14ac:dyDescent="0.25">
      <c r="A541" t="s">
        <v>1460</v>
      </c>
      <c r="B541">
        <v>-0.93620054072582337</v>
      </c>
      <c r="C541">
        <v>-0.11725979887525116</v>
      </c>
      <c r="D541">
        <v>1.0534603396010747</v>
      </c>
    </row>
    <row r="542" spans="1:4" x14ac:dyDescent="0.25">
      <c r="A542" t="s">
        <v>1551</v>
      </c>
      <c r="B542">
        <v>-0.95104518462867216</v>
      </c>
      <c r="C542">
        <v>-9.1605958012625874E-2</v>
      </c>
      <c r="D542">
        <v>1.0426511426412981</v>
      </c>
    </row>
    <row r="543" spans="1:4" x14ac:dyDescent="0.25">
      <c r="A543" t="s">
        <v>1367</v>
      </c>
      <c r="B543">
        <v>-0.95343607210899239</v>
      </c>
      <c r="C543">
        <v>-8.7391653900420405E-2</v>
      </c>
      <c r="D543">
        <v>1.0408277260094125</v>
      </c>
    </row>
    <row r="544" spans="1:4" x14ac:dyDescent="0.25">
      <c r="A544" t="s">
        <v>1549</v>
      </c>
      <c r="B544">
        <v>-0.95678651519972213</v>
      </c>
      <c r="C544">
        <v>-8.14457132203011E-2</v>
      </c>
      <c r="D544">
        <v>1.0382322284200234</v>
      </c>
    </row>
    <row r="545" spans="1:4" x14ac:dyDescent="0.25">
      <c r="A545" t="s">
        <v>1496</v>
      </c>
      <c r="B545">
        <v>-0.95965080787559931</v>
      </c>
      <c r="C545">
        <v>-7.6324526573552626E-2</v>
      </c>
      <c r="D545">
        <v>1.035975334449152</v>
      </c>
    </row>
    <row r="546" spans="1:4" x14ac:dyDescent="0.25">
      <c r="A546" t="s">
        <v>1299</v>
      </c>
      <c r="B546">
        <v>-0.95969053145173033</v>
      </c>
      <c r="C546">
        <v>-7.6253253316778652E-2</v>
      </c>
      <c r="D546">
        <v>1.0359437847685089</v>
      </c>
    </row>
    <row r="547" spans="1:4" x14ac:dyDescent="0.25">
      <c r="A547" t="s">
        <v>1628</v>
      </c>
      <c r="B547">
        <v>-0.9662767221279468</v>
      </c>
      <c r="C547">
        <v>-6.4339466985029181E-2</v>
      </c>
      <c r="D547">
        <v>1.0306161891129759</v>
      </c>
    </row>
    <row r="548" spans="1:4" x14ac:dyDescent="0.25">
      <c r="A548" t="s">
        <v>1637</v>
      </c>
      <c r="B548">
        <v>-0.96763273747268486</v>
      </c>
      <c r="C548">
        <v>-6.1862258322055837E-2</v>
      </c>
      <c r="D548">
        <v>1.0294949957947408</v>
      </c>
    </row>
    <row r="549" spans="1:4" x14ac:dyDescent="0.25">
      <c r="A549" t="s">
        <v>1535</v>
      </c>
      <c r="B549">
        <v>-0.9714240665778906</v>
      </c>
      <c r="C549">
        <v>-5.4890835881164626E-2</v>
      </c>
      <c r="D549">
        <v>1.0263149024590552</v>
      </c>
    </row>
    <row r="550" spans="1:4" x14ac:dyDescent="0.25">
      <c r="A550" t="s">
        <v>1472</v>
      </c>
      <c r="B550">
        <v>-0.99915717075485655</v>
      </c>
      <c r="C550">
        <v>-1.6835327771981407E-3</v>
      </c>
      <c r="D550">
        <v>1.0008407035320546</v>
      </c>
    </row>
    <row r="551" spans="1:4" x14ac:dyDescent="0.25">
      <c r="A551" t="s">
        <v>1471</v>
      </c>
      <c r="B551">
        <v>-1.005675838695222</v>
      </c>
      <c r="C551">
        <v>1.1450006799391869E-2</v>
      </c>
      <c r="D551">
        <v>0.99422583189583003</v>
      </c>
    </row>
    <row r="552" spans="1:4" x14ac:dyDescent="0.25">
      <c r="A552" t="s">
        <v>1616</v>
      </c>
      <c r="B552">
        <v>-1.0118026997022691</v>
      </c>
      <c r="C552">
        <v>2.4038845959827557E-2</v>
      </c>
      <c r="D552">
        <v>0.98776385374244158</v>
      </c>
    </row>
    <row r="553" spans="1:4" x14ac:dyDescent="0.25">
      <c r="A553" t="s">
        <v>1598</v>
      </c>
      <c r="B553">
        <v>-1.0156391680685073</v>
      </c>
      <c r="C553">
        <v>3.2048830189681306E-2</v>
      </c>
      <c r="D553">
        <v>0.98359033787882633</v>
      </c>
    </row>
    <row r="554" spans="1:4" x14ac:dyDescent="0.25">
      <c r="A554" t="s">
        <v>1629</v>
      </c>
      <c r="B554">
        <v>-1.0236305894176532</v>
      </c>
      <c r="C554">
        <v>4.9067726042765838E-2</v>
      </c>
      <c r="D554">
        <v>0.97456286337488773</v>
      </c>
    </row>
    <row r="555" spans="1:4" x14ac:dyDescent="0.25">
      <c r="A555" t="s">
        <v>1542</v>
      </c>
      <c r="B555">
        <v>-1.0348526250924384</v>
      </c>
      <c r="C555">
        <v>7.3793544082857515E-2</v>
      </c>
      <c r="D555">
        <v>0.96105908100958082</v>
      </c>
    </row>
    <row r="556" spans="1:4" x14ac:dyDescent="0.25">
      <c r="A556" t="s">
        <v>1646</v>
      </c>
      <c r="B556">
        <v>-1.0395024345661386</v>
      </c>
      <c r="C556">
        <v>8.4347937095260603E-2</v>
      </c>
      <c r="D556">
        <v>0.95515449747087811</v>
      </c>
    </row>
    <row r="557" spans="1:4" x14ac:dyDescent="0.25">
      <c r="A557" t="s">
        <v>1638</v>
      </c>
      <c r="B557">
        <v>-1.0421863657549564</v>
      </c>
      <c r="C557">
        <v>9.0528804095562188E-2</v>
      </c>
      <c r="D557">
        <v>0.9516575616593943</v>
      </c>
    </row>
    <row r="558" spans="1:4" x14ac:dyDescent="0.25">
      <c r="A558" t="s">
        <v>1565</v>
      </c>
      <c r="B558">
        <v>-1.0576293001163886</v>
      </c>
      <c r="C558">
        <v>0.12748536175308106</v>
      </c>
      <c r="D558">
        <v>0.93014393836330711</v>
      </c>
    </row>
    <row r="559" spans="1:4" x14ac:dyDescent="0.25">
      <c r="A559" t="s">
        <v>1634</v>
      </c>
      <c r="B559">
        <v>-1.0709522537834055</v>
      </c>
      <c r="C559">
        <v>0.16158315746437721</v>
      </c>
      <c r="D559">
        <v>0.90936909631902796</v>
      </c>
    </row>
    <row r="560" spans="1:4" x14ac:dyDescent="0.25">
      <c r="A560" t="s">
        <v>1667</v>
      </c>
      <c r="B560">
        <v>-1.0844545198226716</v>
      </c>
      <c r="C560">
        <v>0.19876140159768349</v>
      </c>
      <c r="D560">
        <v>0.8856931182249882</v>
      </c>
    </row>
    <row r="561" spans="1:4" x14ac:dyDescent="0.25">
      <c r="A561" t="s">
        <v>1645</v>
      </c>
      <c r="B561">
        <v>-1.0894610471221655</v>
      </c>
      <c r="C561">
        <v>0.21336068470635863</v>
      </c>
      <c r="D561">
        <v>0.87610036241580724</v>
      </c>
    </row>
    <row r="562" spans="1:4" x14ac:dyDescent="0.25">
      <c r="A562" t="s">
        <v>1650</v>
      </c>
      <c r="B562">
        <v>-1.1086170613951254</v>
      </c>
      <c r="C562">
        <v>0.27461913442425456</v>
      </c>
      <c r="D562">
        <v>0.83399792697087094</v>
      </c>
    </row>
    <row r="563" spans="1:4" x14ac:dyDescent="0.25">
      <c r="A563" t="s">
        <v>1651</v>
      </c>
      <c r="B563">
        <v>-1.1161115988219494</v>
      </c>
      <c r="C563">
        <v>0.30169438610676175</v>
      </c>
      <c r="D563">
        <v>0.81441721271518819</v>
      </c>
    </row>
    <row r="564" spans="1:4" x14ac:dyDescent="0.25">
      <c r="A564" t="s">
        <v>1666</v>
      </c>
      <c r="B564">
        <v>-1.1169022555615051</v>
      </c>
      <c r="C564">
        <v>0.30468546099106109</v>
      </c>
      <c r="D564">
        <v>0.81221679457044416</v>
      </c>
    </row>
    <row r="565" spans="1:4" x14ac:dyDescent="0.25">
      <c r="A565" t="s">
        <v>1676</v>
      </c>
      <c r="B565">
        <v>-1.1368971361691964</v>
      </c>
      <c r="C565">
        <v>0.39352379474557286</v>
      </c>
      <c r="D565">
        <v>0.7433733414236241</v>
      </c>
    </row>
    <row r="566" spans="1:4" x14ac:dyDescent="0.25">
      <c r="A566" t="s">
        <v>1688</v>
      </c>
      <c r="B566">
        <v>-1.1474106023955968</v>
      </c>
      <c r="C566">
        <v>0.46151491777466269</v>
      </c>
      <c r="D566">
        <v>0.6858956846209342</v>
      </c>
    </row>
    <row r="567" spans="1:4" x14ac:dyDescent="0.25">
      <c r="A567" t="s">
        <v>1697</v>
      </c>
      <c r="B567">
        <v>-1.1534060082650719</v>
      </c>
      <c r="C567">
        <v>0.52936448838135297</v>
      </c>
      <c r="D567">
        <v>0.6240415198837187</v>
      </c>
    </row>
    <row r="568" spans="1:4" x14ac:dyDescent="0.25">
      <c r="A568" t="s">
        <v>1699</v>
      </c>
      <c r="B568">
        <v>-1.154142160301701</v>
      </c>
      <c r="C568">
        <v>0.60816618202545292</v>
      </c>
      <c r="D568">
        <v>0.54597597827624833</v>
      </c>
    </row>
    <row r="569" spans="1:4" x14ac:dyDescent="0.25">
      <c r="A569" t="s">
        <v>1700</v>
      </c>
      <c r="B569">
        <v>-1.1542762294843276</v>
      </c>
      <c r="C569">
        <v>0.55003111314510555</v>
      </c>
      <c r="D569">
        <v>0.60424511633922218</v>
      </c>
    </row>
  </sheetData>
  <sortState xmlns:xlrd2="http://schemas.microsoft.com/office/spreadsheetml/2017/richdata2" ref="A3:D570">
    <sortCondition descending="1" ref="B2"/>
  </sortState>
  <conditionalFormatting sqref="A2:A92 A135:A1048576 A94:A133">
    <cfRule type="duplicateValues" dxfId="0" priority="28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Sign. Proteins</vt:lpstr>
      <vt:lpstr>Heatmap calc.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errera, Jeremy</cp:lastModifiedBy>
  <dcterms:created xsi:type="dcterms:W3CDTF">2022-02-15T21:30:53Z</dcterms:created>
  <dcterms:modified xsi:type="dcterms:W3CDTF">2022-11-01T15:41:02Z</dcterms:modified>
</cp:coreProperties>
</file>